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antification of IHC（CD4+）" sheetId="1" state="visible" r:id="rId2"/>
    <sheet name="Data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5" uniqueCount="76">
  <si>
    <t xml:space="preserve">Number</t>
  </si>
  <si>
    <t xml:space="preserve">Total Area</t>
  </si>
  <si>
    <t xml:space="preserve">Mean Optical Density (MOD)</t>
  </si>
  <si>
    <t xml:space="preserve">PD-1-1-1</t>
  </si>
  <si>
    <t xml:space="preserve">   Stats</t>
  </si>
  <si>
    <t xml:space="preserve">         Area</t>
  </si>
  <si>
    <t xml:space="preserve">Density (mean</t>
  </si>
  <si>
    <t xml:space="preserve">          IOD</t>
  </si>
  <si>
    <t xml:space="preserve">Density (sum)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PD-1-1-2</t>
  </si>
  <si>
    <t xml:space="preserve">PD-1-1-3</t>
  </si>
  <si>
    <t xml:space="preserve">PD-1-2-1</t>
  </si>
  <si>
    <t xml:space="preserve">PD-1-2-2</t>
  </si>
  <si>
    <t xml:space="preserve">PD-1-2-3</t>
  </si>
  <si>
    <t xml:space="preserve">PD-1-3-1</t>
  </si>
  <si>
    <t xml:space="preserve">PD-1-3-2</t>
  </si>
  <si>
    <t xml:space="preserve">PD-1-3-3</t>
  </si>
  <si>
    <t xml:space="preserve">PD-1-4-1</t>
  </si>
  <si>
    <t xml:space="preserve">PD-1-4-2</t>
  </si>
  <si>
    <t xml:space="preserve">PD-1-4-3</t>
  </si>
  <si>
    <t xml:space="preserve">PD-1-5-1</t>
  </si>
  <si>
    <t xml:space="preserve">PD-1-5-2</t>
  </si>
  <si>
    <t xml:space="preserve">PD-1-5-3</t>
  </si>
  <si>
    <t xml:space="preserve">PD-1+TSME-1-1</t>
  </si>
  <si>
    <t xml:space="preserve">PD-1+TSME-1-2</t>
  </si>
  <si>
    <t xml:space="preserve">PD-1+TSME-1-3</t>
  </si>
  <si>
    <t xml:space="preserve">PD-1+TSME-2-1</t>
  </si>
  <si>
    <t xml:space="preserve">PD-1+TSME-2-2</t>
  </si>
  <si>
    <t xml:space="preserve">PD-1+TSME-2-3</t>
  </si>
  <si>
    <t xml:space="preserve">PD-1+TSME-3-1</t>
  </si>
  <si>
    <t xml:space="preserve">PD-1+TSME-3-2</t>
  </si>
  <si>
    <t xml:space="preserve">PD-1+TSME-3-3</t>
  </si>
  <si>
    <t xml:space="preserve">PD-1+TSME-4-1</t>
  </si>
  <si>
    <t xml:space="preserve">PD-1+TSME-4-2</t>
  </si>
  <si>
    <t xml:space="preserve">PD-1+TSME-4-3</t>
  </si>
  <si>
    <t xml:space="preserve">PD-1+TSME-5-1</t>
  </si>
  <si>
    <t xml:space="preserve">PD-1+TSME-5-2</t>
  </si>
  <si>
    <t xml:space="preserve">PD-1+TSME-5-3</t>
  </si>
  <si>
    <t xml:space="preserve">Vehicle-1-1</t>
  </si>
  <si>
    <t xml:space="preserve">Vehicle-1-2</t>
  </si>
  <si>
    <t xml:space="preserve">Vehicle-1-3</t>
  </si>
  <si>
    <t xml:space="preserve">Vehicle-2-1</t>
  </si>
  <si>
    <t xml:space="preserve">Vehicle-2-2</t>
  </si>
  <si>
    <t xml:space="preserve">Vehicle-2-3</t>
  </si>
  <si>
    <t xml:space="preserve">Vehicle-3-1</t>
  </si>
  <si>
    <t xml:space="preserve">Vehicle-3-2</t>
  </si>
  <si>
    <t xml:space="preserve">Vehicle-3-3</t>
  </si>
  <si>
    <t xml:space="preserve">Vehicle-4-1</t>
  </si>
  <si>
    <t xml:space="preserve">Vehicle-4-2</t>
  </si>
  <si>
    <t xml:space="preserve">Vehicle-4-3</t>
  </si>
  <si>
    <t xml:space="preserve">Vehicle-5-1</t>
  </si>
  <si>
    <t xml:space="preserve">Vehicle-5-2</t>
  </si>
  <si>
    <t xml:space="preserve">Vehicle-5-3</t>
  </si>
  <si>
    <t xml:space="preserve">TSME-1-1</t>
  </si>
  <si>
    <t xml:space="preserve">TSME-1-2</t>
  </si>
  <si>
    <t xml:space="preserve">TSME-1-3</t>
  </si>
  <si>
    <t xml:space="preserve">TSME-2-1</t>
  </si>
  <si>
    <t xml:space="preserve">TSME-2-2</t>
  </si>
  <si>
    <t xml:space="preserve">TSME-2-3</t>
  </si>
  <si>
    <t xml:space="preserve">TSME-3-1</t>
  </si>
  <si>
    <t xml:space="preserve">TSME-3-2</t>
  </si>
  <si>
    <t xml:space="preserve">TSME-3-3</t>
  </si>
  <si>
    <t xml:space="preserve">TSME-4-1</t>
  </si>
  <si>
    <t xml:space="preserve">TSME-4-2</t>
  </si>
  <si>
    <t xml:space="preserve">TSME-4-3</t>
  </si>
  <si>
    <t xml:space="preserve">TSME-5-1</t>
  </si>
  <si>
    <t xml:space="preserve">TSME-5-2</t>
  </si>
  <si>
    <t xml:space="preserve">TSME-5-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1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I1" activeCellId="0" sqref="I1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6" min="3" style="0" width="10.37"/>
    <col collapsed="false" customWidth="true" hidden="false" outlineLevel="0" max="9" min="9" style="0" width="12.62"/>
    <col collapsed="false" customWidth="true" hidden="false" outlineLevel="0" max="15" min="11" style="0" width="10.37"/>
  </cols>
  <sheetData>
    <row r="1" customFormat="false" ht="17.6" hidden="false" customHeight="false" outlineLevel="0" collapsed="false">
      <c r="A1" s="0" t="s">
        <v>0</v>
      </c>
      <c r="H1" s="0" t="s">
        <v>1</v>
      </c>
      <c r="I1" s="0" t="s">
        <v>2</v>
      </c>
    </row>
    <row r="2" customFormat="false" ht="17.6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H2" s="0" t="n">
        <v>6221904</v>
      </c>
    </row>
    <row r="3" customFormat="false" ht="17.6" hidden="false" customHeight="false" outlineLevel="0" collapsed="false">
      <c r="A3" s="0" t="s">
        <v>3</v>
      </c>
      <c r="B3" s="0" t="s">
        <v>9</v>
      </c>
      <c r="C3" s="0" t="n">
        <v>10</v>
      </c>
      <c r="D3" s="0" t="n">
        <v>100.2</v>
      </c>
      <c r="E3" s="0" t="n">
        <v>1002</v>
      </c>
      <c r="F3" s="0" t="n">
        <v>1002</v>
      </c>
      <c r="H3" s="0" t="n">
        <v>6221904</v>
      </c>
    </row>
    <row r="4" customFormat="false" ht="17.6" hidden="false" customHeight="false" outlineLevel="0" collapsed="false">
      <c r="A4" s="0" t="s">
        <v>3</v>
      </c>
      <c r="B4" s="0" t="s">
        <v>10</v>
      </c>
      <c r="C4" s="0" t="n">
        <v>169</v>
      </c>
      <c r="D4" s="0" t="n">
        <v>2450</v>
      </c>
      <c r="E4" s="0" t="n">
        <v>2450</v>
      </c>
      <c r="F4" s="0" t="n">
        <v>2450</v>
      </c>
      <c r="H4" s="0" t="n">
        <v>6221904</v>
      </c>
    </row>
    <row r="5" customFormat="false" ht="17.6" hidden="false" customHeight="false" outlineLevel="0" collapsed="false">
      <c r="A5" s="0" t="s">
        <v>3</v>
      </c>
      <c r="B5" s="0" t="s">
        <v>11</v>
      </c>
      <c r="C5" s="0" t="n">
        <v>37134</v>
      </c>
      <c r="D5" s="0" t="n">
        <v>165</v>
      </c>
      <c r="E5" s="0" t="n">
        <v>5565212</v>
      </c>
      <c r="F5" s="0" t="n">
        <v>5565212</v>
      </c>
      <c r="H5" s="0" t="n">
        <v>6221904</v>
      </c>
    </row>
    <row r="6" customFormat="false" ht="17.6" hidden="false" customHeight="false" outlineLevel="0" collapsed="false">
      <c r="A6" s="0" t="s">
        <v>3</v>
      </c>
      <c r="B6" s="0" t="s">
        <v>10</v>
      </c>
      <c r="C6" s="0" t="n">
        <v>4</v>
      </c>
      <c r="D6" s="0" t="n">
        <v>272</v>
      </c>
      <c r="E6" s="0" t="n">
        <v>4</v>
      </c>
      <c r="F6" s="0" t="n">
        <v>4</v>
      </c>
      <c r="H6" s="0" t="n">
        <v>6221904</v>
      </c>
    </row>
    <row r="7" customFormat="false" ht="17.6" hidden="false" customHeight="false" outlineLevel="0" collapsed="false">
      <c r="A7" s="0" t="s">
        <v>3</v>
      </c>
      <c r="B7" s="0" t="s">
        <v>12</v>
      </c>
      <c r="C7" s="0" t="n">
        <v>37124</v>
      </c>
      <c r="D7" s="0" t="n">
        <v>64.800003</v>
      </c>
      <c r="E7" s="0" t="n">
        <v>5564210</v>
      </c>
      <c r="F7" s="0" t="n">
        <v>5564210</v>
      </c>
      <c r="H7" s="0" t="n">
        <v>6221904</v>
      </c>
    </row>
    <row r="8" customFormat="false" ht="17.6" hidden="false" customHeight="false" outlineLevel="0" collapsed="false">
      <c r="A8" s="0" t="s">
        <v>3</v>
      </c>
      <c r="B8" s="0" t="s">
        <v>13</v>
      </c>
      <c r="C8" s="0" t="n">
        <v>99.197495</v>
      </c>
      <c r="D8" s="0" t="n">
        <v>150.98332</v>
      </c>
      <c r="E8" s="0" t="n">
        <v>14801.136</v>
      </c>
      <c r="F8" s="0" t="n">
        <v>14801.136</v>
      </c>
      <c r="H8" s="0" t="n">
        <v>6221904</v>
      </c>
    </row>
    <row r="9" customFormat="false" ht="17.6" hidden="false" customHeight="false" outlineLevel="0" collapsed="false">
      <c r="A9" s="0" t="s">
        <v>3</v>
      </c>
      <c r="B9" s="0" t="s">
        <v>14</v>
      </c>
      <c r="C9" s="0" t="n">
        <v>848.35309</v>
      </c>
      <c r="D9" s="0" t="n">
        <v>9.1819725</v>
      </c>
      <c r="E9" s="0" t="n">
        <v>127029.88</v>
      </c>
      <c r="F9" s="0" t="n">
        <v>127029.88</v>
      </c>
      <c r="H9" s="0" t="n">
        <v>6221904</v>
      </c>
    </row>
    <row r="10" customFormat="false" ht="17.6" hidden="false" customHeight="false" outlineLevel="0" collapsed="false">
      <c r="A10" s="0" t="s">
        <v>3</v>
      </c>
      <c r="B10" s="0" t="s">
        <v>15</v>
      </c>
      <c r="C10" s="0" t="n">
        <v>197899</v>
      </c>
      <c r="D10" s="0" t="n">
        <v>301211.72</v>
      </c>
      <c r="E10" s="0" t="n">
        <v>29528266</v>
      </c>
      <c r="F10" s="0" t="n">
        <v>29528266</v>
      </c>
      <c r="H10" s="0" t="n">
        <v>6221904</v>
      </c>
      <c r="I10" s="0" t="n">
        <f aca="false">F10/H10</f>
        <v>4.74585689525264</v>
      </c>
    </row>
    <row r="11" customFormat="false" ht="17.6" hidden="false" customHeight="false" outlineLevel="0" collapsed="false">
      <c r="A11" s="0" t="s">
        <v>3</v>
      </c>
      <c r="B11" s="0" t="s">
        <v>16</v>
      </c>
      <c r="C11" s="0" t="n">
        <v>1995</v>
      </c>
      <c r="D11" s="0" t="n">
        <v>1995</v>
      </c>
      <c r="E11" s="0" t="n">
        <v>1995</v>
      </c>
      <c r="F11" s="0" t="n">
        <v>1995</v>
      </c>
      <c r="H11" s="0" t="n">
        <v>6221904</v>
      </c>
    </row>
    <row r="12" customFormat="false" ht="17.6" hidden="false" customHeight="false" outlineLevel="0" collapsed="false">
      <c r="A12" s="0" t="s">
        <v>17</v>
      </c>
      <c r="B12" s="0" t="s">
        <v>4</v>
      </c>
      <c r="C12" s="0" t="s">
        <v>5</v>
      </c>
      <c r="D12" s="0" t="s">
        <v>6</v>
      </c>
      <c r="E12" s="0" t="s">
        <v>7</v>
      </c>
      <c r="F12" s="0" t="s">
        <v>8</v>
      </c>
      <c r="H12" s="0" t="n">
        <v>6221904</v>
      </c>
    </row>
    <row r="13" customFormat="false" ht="17.6" hidden="false" customHeight="false" outlineLevel="0" collapsed="false">
      <c r="A13" s="0" t="s">
        <v>17</v>
      </c>
      <c r="B13" s="0" t="s">
        <v>9</v>
      </c>
      <c r="C13" s="0" t="n">
        <v>10</v>
      </c>
      <c r="D13" s="0" t="n">
        <v>87.873016</v>
      </c>
      <c r="E13" s="0" t="n">
        <v>905.33331</v>
      </c>
      <c r="F13" s="0" t="n">
        <v>905.33331</v>
      </c>
      <c r="H13" s="0" t="n">
        <v>6221904</v>
      </c>
    </row>
    <row r="14" customFormat="false" ht="17.6" hidden="false" customHeight="false" outlineLevel="0" collapsed="false">
      <c r="A14" s="0" t="s">
        <v>17</v>
      </c>
      <c r="B14" s="0" t="s">
        <v>10</v>
      </c>
      <c r="C14" s="0" t="n">
        <v>58</v>
      </c>
      <c r="D14" s="0" t="n">
        <v>2975</v>
      </c>
      <c r="E14" s="0" t="n">
        <v>5303</v>
      </c>
      <c r="F14" s="0" t="n">
        <v>5303</v>
      </c>
      <c r="H14" s="0" t="n">
        <v>6221904</v>
      </c>
    </row>
    <row r="15" customFormat="false" ht="17.6" hidden="false" customHeight="false" outlineLevel="0" collapsed="false">
      <c r="A15" s="0" t="s">
        <v>17</v>
      </c>
      <c r="B15" s="0" t="s">
        <v>11</v>
      </c>
      <c r="C15" s="0" t="n">
        <v>2409</v>
      </c>
      <c r="D15" s="0" t="n">
        <v>167.02777</v>
      </c>
      <c r="E15" s="0" t="n">
        <v>318731.66</v>
      </c>
      <c r="F15" s="0" t="n">
        <v>318731.66</v>
      </c>
      <c r="H15" s="0" t="n">
        <v>6221904</v>
      </c>
    </row>
    <row r="16" customFormat="false" ht="17.6" hidden="false" customHeight="false" outlineLevel="0" collapsed="false">
      <c r="A16" s="0" t="s">
        <v>17</v>
      </c>
      <c r="B16" s="0" t="s">
        <v>10</v>
      </c>
      <c r="C16" s="0" t="n">
        <v>6950</v>
      </c>
      <c r="D16" s="0" t="n">
        <v>3446</v>
      </c>
      <c r="E16" s="0" t="n">
        <v>6950</v>
      </c>
      <c r="F16" s="0" t="n">
        <v>6950</v>
      </c>
      <c r="H16" s="0" t="n">
        <v>6221904</v>
      </c>
    </row>
    <row r="17" customFormat="false" ht="17.6" hidden="false" customHeight="false" outlineLevel="0" collapsed="false">
      <c r="A17" s="0" t="s">
        <v>17</v>
      </c>
      <c r="B17" s="0" t="s">
        <v>12</v>
      </c>
      <c r="C17" s="0" t="n">
        <v>2399</v>
      </c>
      <c r="D17" s="0" t="n">
        <v>79.154755</v>
      </c>
      <c r="E17" s="0" t="n">
        <v>317826.31</v>
      </c>
      <c r="F17" s="0" t="n">
        <v>317826.31</v>
      </c>
      <c r="H17" s="0" t="n">
        <v>6221904</v>
      </c>
    </row>
    <row r="18" customFormat="false" ht="17.6" hidden="false" customHeight="false" outlineLevel="0" collapsed="false">
      <c r="A18" s="0" t="s">
        <v>17</v>
      </c>
      <c r="B18" s="0" t="s">
        <v>13</v>
      </c>
      <c r="C18" s="0" t="n">
        <v>101.3884</v>
      </c>
      <c r="D18" s="0" t="n">
        <v>147.00082</v>
      </c>
      <c r="E18" s="0" t="n">
        <v>14784.912</v>
      </c>
      <c r="F18" s="0" t="n">
        <v>14784.912</v>
      </c>
      <c r="H18" s="0" t="n">
        <v>6221904</v>
      </c>
    </row>
    <row r="19" customFormat="false" ht="17.6" hidden="false" customHeight="false" outlineLevel="0" collapsed="false">
      <c r="A19" s="0" t="s">
        <v>17</v>
      </c>
      <c r="B19" s="0" t="s">
        <v>14</v>
      </c>
      <c r="C19" s="0" t="n">
        <v>191.50331</v>
      </c>
      <c r="D19" s="0" t="n">
        <v>13.077835</v>
      </c>
      <c r="E19" s="0" t="n">
        <v>27790.705</v>
      </c>
      <c r="F19" s="0" t="n">
        <v>27790.705</v>
      </c>
      <c r="H19" s="0" t="n">
        <v>6221904</v>
      </c>
    </row>
    <row r="20" customFormat="false" ht="17.6" hidden="false" customHeight="false" outlineLevel="0" collapsed="false">
      <c r="A20" s="0" t="s">
        <v>17</v>
      </c>
      <c r="B20" s="0" t="s">
        <v>15</v>
      </c>
      <c r="C20" s="0" t="n">
        <v>174895</v>
      </c>
      <c r="D20" s="0" t="n">
        <v>253576.42</v>
      </c>
      <c r="E20" s="0" t="n">
        <v>25503974</v>
      </c>
      <c r="F20" s="0" t="n">
        <v>25503974</v>
      </c>
      <c r="H20" s="0" t="n">
        <v>6221904</v>
      </c>
      <c r="I20" s="0" t="n">
        <f aca="false">F20/H20</f>
        <v>4.09906260205879</v>
      </c>
    </row>
    <row r="21" customFormat="false" ht="17.6" hidden="false" customHeight="false" outlineLevel="0" collapsed="false">
      <c r="A21" s="0" t="s">
        <v>17</v>
      </c>
      <c r="B21" s="0" t="s">
        <v>16</v>
      </c>
      <c r="C21" s="0" t="n">
        <v>1725</v>
      </c>
      <c r="D21" s="0" t="n">
        <v>1725</v>
      </c>
      <c r="E21" s="0" t="n">
        <v>1725</v>
      </c>
      <c r="F21" s="0" t="n">
        <v>1725</v>
      </c>
      <c r="H21" s="0" t="n">
        <v>6221904</v>
      </c>
    </row>
    <row r="22" customFormat="false" ht="17.6" hidden="false" customHeight="false" outlineLevel="0" collapsed="false">
      <c r="A22" s="0" t="s">
        <v>18</v>
      </c>
      <c r="B22" s="0" t="s">
        <v>4</v>
      </c>
      <c r="C22" s="0" t="s">
        <v>5</v>
      </c>
      <c r="D22" s="0" t="s">
        <v>6</v>
      </c>
      <c r="E22" s="0" t="s">
        <v>7</v>
      </c>
      <c r="F22" s="0" t="s">
        <v>8</v>
      </c>
      <c r="H22" s="0" t="n">
        <v>6221904</v>
      </c>
    </row>
    <row r="23" customFormat="false" ht="17.6" hidden="false" customHeight="false" outlineLevel="0" collapsed="false">
      <c r="A23" s="0" t="s">
        <v>18</v>
      </c>
      <c r="B23" s="0" t="s">
        <v>9</v>
      </c>
      <c r="C23" s="0" t="n">
        <v>10</v>
      </c>
      <c r="D23" s="0" t="n">
        <v>112.38095</v>
      </c>
      <c r="E23" s="0" t="n">
        <v>1201.3333</v>
      </c>
      <c r="F23" s="0" t="n">
        <v>1201.3334</v>
      </c>
      <c r="H23" s="0" t="n">
        <v>6221904</v>
      </c>
    </row>
    <row r="24" customFormat="false" ht="17.6" hidden="false" customHeight="false" outlineLevel="0" collapsed="false">
      <c r="A24" s="0" t="s">
        <v>18</v>
      </c>
      <c r="B24" s="0" t="s">
        <v>10</v>
      </c>
      <c r="C24" s="0" t="n">
        <v>39</v>
      </c>
      <c r="D24" s="0" t="n">
        <v>6254</v>
      </c>
      <c r="E24" s="0" t="n">
        <v>176</v>
      </c>
      <c r="F24" s="0" t="n">
        <v>176</v>
      </c>
      <c r="H24" s="0" t="n">
        <v>6221904</v>
      </c>
    </row>
    <row r="25" customFormat="false" ht="17.6" hidden="false" customHeight="false" outlineLevel="0" collapsed="false">
      <c r="A25" s="0" t="s">
        <v>18</v>
      </c>
      <c r="B25" s="0" t="s">
        <v>11</v>
      </c>
      <c r="C25" s="0" t="n">
        <v>12162</v>
      </c>
      <c r="D25" s="0" t="n">
        <v>173.52942</v>
      </c>
      <c r="E25" s="0" t="n">
        <v>1678456.6</v>
      </c>
      <c r="F25" s="0" t="n">
        <v>1678456.6</v>
      </c>
      <c r="H25" s="0" t="n">
        <v>6221904</v>
      </c>
    </row>
    <row r="26" customFormat="false" ht="17.6" hidden="false" customHeight="false" outlineLevel="0" collapsed="false">
      <c r="A26" s="0" t="s">
        <v>18</v>
      </c>
      <c r="B26" s="0" t="s">
        <v>10</v>
      </c>
      <c r="C26" s="0" t="n">
        <v>4</v>
      </c>
      <c r="D26" s="0" t="n">
        <v>3390</v>
      </c>
      <c r="E26" s="0" t="n">
        <v>4</v>
      </c>
      <c r="F26" s="0" t="n">
        <v>4</v>
      </c>
      <c r="H26" s="0" t="n">
        <v>6221904</v>
      </c>
    </row>
    <row r="27" customFormat="false" ht="17.6" hidden="false" customHeight="false" outlineLevel="0" collapsed="false">
      <c r="A27" s="0" t="s">
        <v>18</v>
      </c>
      <c r="B27" s="0" t="s">
        <v>12</v>
      </c>
      <c r="C27" s="0" t="n">
        <v>12152</v>
      </c>
      <c r="D27" s="0" t="n">
        <v>61.148468</v>
      </c>
      <c r="E27" s="0" t="n">
        <v>1677255.3</v>
      </c>
      <c r="F27" s="0" t="n">
        <v>1677255.3</v>
      </c>
      <c r="H27" s="0" t="n">
        <v>6221904</v>
      </c>
    </row>
    <row r="28" customFormat="false" ht="17.6" hidden="false" customHeight="false" outlineLevel="0" collapsed="false">
      <c r="A28" s="0" t="s">
        <v>18</v>
      </c>
      <c r="B28" s="0" t="s">
        <v>13</v>
      </c>
      <c r="C28" s="0" t="n">
        <v>106.74016</v>
      </c>
      <c r="D28" s="0" t="n">
        <v>146.07153</v>
      </c>
      <c r="E28" s="0" t="n">
        <v>15638.951</v>
      </c>
      <c r="F28" s="0" t="n">
        <v>15638.951</v>
      </c>
      <c r="H28" s="0" t="n">
        <v>6221904</v>
      </c>
    </row>
    <row r="29" customFormat="false" ht="17.6" hidden="false" customHeight="false" outlineLevel="0" collapsed="false">
      <c r="A29" s="0" t="s">
        <v>18</v>
      </c>
      <c r="B29" s="0" t="s">
        <v>14</v>
      </c>
      <c r="C29" s="0" t="n">
        <v>348.2876</v>
      </c>
      <c r="D29" s="0" t="n">
        <v>13.049415</v>
      </c>
      <c r="E29" s="0" t="n">
        <v>49212.633</v>
      </c>
      <c r="F29" s="0" t="n">
        <v>49212.633</v>
      </c>
      <c r="H29" s="0" t="n">
        <v>6221904</v>
      </c>
    </row>
    <row r="30" customFormat="false" ht="17.6" hidden="false" customHeight="false" outlineLevel="0" collapsed="false">
      <c r="A30" s="0" t="s">
        <v>18</v>
      </c>
      <c r="B30" s="0" t="s">
        <v>15</v>
      </c>
      <c r="C30" s="0" t="n">
        <v>198003</v>
      </c>
      <c r="D30" s="0" t="n">
        <v>270962.69</v>
      </c>
      <c r="E30" s="0" t="n">
        <v>29010254</v>
      </c>
      <c r="F30" s="0" t="n">
        <v>29010254</v>
      </c>
      <c r="H30" s="0" t="n">
        <v>6221904</v>
      </c>
      <c r="I30" s="0" t="n">
        <f aca="false">F30/H30</f>
        <v>4.66260070872196</v>
      </c>
    </row>
    <row r="31" customFormat="false" ht="17.6" hidden="false" customHeight="false" outlineLevel="0" collapsed="false">
      <c r="A31" s="0" t="s">
        <v>18</v>
      </c>
      <c r="B31" s="0" t="s">
        <v>16</v>
      </c>
      <c r="C31" s="0" t="n">
        <v>1855</v>
      </c>
      <c r="D31" s="0" t="n">
        <v>1855</v>
      </c>
      <c r="E31" s="0" t="n">
        <v>1855</v>
      </c>
      <c r="F31" s="0" t="n">
        <v>1855</v>
      </c>
      <c r="H31" s="0" t="n">
        <v>6221904</v>
      </c>
    </row>
    <row r="32" customFormat="false" ht="17.6" hidden="false" customHeight="false" outlineLevel="0" collapsed="false">
      <c r="A32" s="0" t="s">
        <v>19</v>
      </c>
      <c r="B32" s="0" t="s">
        <v>4</v>
      </c>
      <c r="C32" s="0" t="s">
        <v>5</v>
      </c>
      <c r="D32" s="0" t="s">
        <v>6</v>
      </c>
      <c r="E32" s="0" t="s">
        <v>7</v>
      </c>
      <c r="F32" s="0" t="s">
        <v>8</v>
      </c>
      <c r="H32" s="0" t="n">
        <v>6221904</v>
      </c>
    </row>
    <row r="33" customFormat="false" ht="17.6" hidden="false" customHeight="false" outlineLevel="0" collapsed="false">
      <c r="A33" s="0" t="s">
        <v>19</v>
      </c>
      <c r="B33" s="0" t="s">
        <v>9</v>
      </c>
      <c r="C33" s="0" t="n">
        <v>10</v>
      </c>
      <c r="D33" s="0" t="n">
        <v>151.54546</v>
      </c>
      <c r="E33" s="0" t="n">
        <v>1557</v>
      </c>
      <c r="F33" s="0" t="n">
        <v>1557</v>
      </c>
      <c r="H33" s="0" t="n">
        <v>6221904</v>
      </c>
    </row>
    <row r="34" customFormat="false" ht="17.6" hidden="false" customHeight="false" outlineLevel="0" collapsed="false">
      <c r="A34" s="0" t="s">
        <v>19</v>
      </c>
      <c r="B34" s="0" t="s">
        <v>10</v>
      </c>
      <c r="C34" s="0" t="n">
        <v>360</v>
      </c>
      <c r="D34" s="0" t="n">
        <v>4065</v>
      </c>
      <c r="E34" s="0" t="n">
        <v>3608</v>
      </c>
      <c r="F34" s="0" t="n">
        <v>3608</v>
      </c>
      <c r="H34" s="0" t="n">
        <v>6221904</v>
      </c>
    </row>
    <row r="35" customFormat="false" ht="17.6" hidden="false" customHeight="false" outlineLevel="0" collapsed="false">
      <c r="A35" s="0" t="s">
        <v>19</v>
      </c>
      <c r="B35" s="0" t="s">
        <v>11</v>
      </c>
      <c r="C35" s="0" t="n">
        <v>1238</v>
      </c>
      <c r="D35" s="0" t="n">
        <v>179.95833</v>
      </c>
      <c r="E35" s="0" t="n">
        <v>203491.66</v>
      </c>
      <c r="F35" s="0" t="n">
        <v>203491.67</v>
      </c>
      <c r="H35" s="0" t="n">
        <v>6221904</v>
      </c>
    </row>
    <row r="36" customFormat="false" ht="17.6" hidden="false" customHeight="false" outlineLevel="0" collapsed="false">
      <c r="A36" s="0" t="s">
        <v>19</v>
      </c>
      <c r="B36" s="0" t="s">
        <v>10</v>
      </c>
      <c r="C36" s="0" t="n">
        <v>5712</v>
      </c>
      <c r="D36" s="0" t="n">
        <v>3538</v>
      </c>
      <c r="E36" s="0" t="n">
        <v>5712</v>
      </c>
      <c r="F36" s="0" t="n">
        <v>5712</v>
      </c>
      <c r="H36" s="0" t="n">
        <v>6221904</v>
      </c>
    </row>
    <row r="37" customFormat="false" ht="17.6" hidden="false" customHeight="false" outlineLevel="0" collapsed="false">
      <c r="A37" s="0" t="s">
        <v>19</v>
      </c>
      <c r="B37" s="0" t="s">
        <v>12</v>
      </c>
      <c r="C37" s="0" t="n">
        <v>1228</v>
      </c>
      <c r="D37" s="0" t="n">
        <v>28.412872</v>
      </c>
      <c r="E37" s="0" t="n">
        <v>201934.66</v>
      </c>
      <c r="F37" s="0" t="n">
        <v>201934.67</v>
      </c>
      <c r="H37" s="0" t="n">
        <v>6221904</v>
      </c>
    </row>
    <row r="38" customFormat="false" ht="17.6" hidden="false" customHeight="false" outlineLevel="0" collapsed="false">
      <c r="A38" s="0" t="s">
        <v>19</v>
      </c>
      <c r="B38" s="0" t="s">
        <v>13</v>
      </c>
      <c r="C38" s="0" t="n">
        <v>79.20388</v>
      </c>
      <c r="D38" s="0" t="n">
        <v>166.76929</v>
      </c>
      <c r="E38" s="0" t="n">
        <v>13135.575</v>
      </c>
      <c r="F38" s="0" t="n">
        <v>13135.575</v>
      </c>
      <c r="H38" s="0" t="n">
        <v>6221904</v>
      </c>
    </row>
    <row r="39" customFormat="false" ht="17.6" hidden="false" customHeight="false" outlineLevel="0" collapsed="false">
      <c r="A39" s="0" t="s">
        <v>19</v>
      </c>
      <c r="B39" s="0" t="s">
        <v>14</v>
      </c>
      <c r="C39" s="0" t="n">
        <v>128.75578</v>
      </c>
      <c r="D39" s="0" t="n">
        <v>3.08514</v>
      </c>
      <c r="E39" s="0" t="n">
        <v>21230.975</v>
      </c>
      <c r="F39" s="0" t="n">
        <v>21230.975</v>
      </c>
      <c r="H39" s="0" t="n">
        <v>6221904</v>
      </c>
    </row>
    <row r="40" customFormat="false" ht="17.6" hidden="false" customHeight="false" outlineLevel="0" collapsed="false">
      <c r="A40" s="0" t="s">
        <v>19</v>
      </c>
      <c r="B40" s="0" t="s">
        <v>15</v>
      </c>
      <c r="C40" s="0" t="n">
        <v>134805</v>
      </c>
      <c r="D40" s="0" t="n">
        <v>283841.34</v>
      </c>
      <c r="E40" s="0" t="n">
        <v>22356750</v>
      </c>
      <c r="F40" s="0" t="n">
        <v>22356750</v>
      </c>
      <c r="H40" s="0" t="n">
        <v>6221904</v>
      </c>
      <c r="I40" s="0" t="n">
        <f aca="false">F40/H40</f>
        <v>3.59323287533848</v>
      </c>
    </row>
    <row r="41" customFormat="false" ht="17.6" hidden="false" customHeight="false" outlineLevel="0" collapsed="false">
      <c r="A41" s="0" t="s">
        <v>19</v>
      </c>
      <c r="B41" s="0" t="s">
        <v>16</v>
      </c>
      <c r="C41" s="0" t="n">
        <v>1702</v>
      </c>
      <c r="D41" s="0" t="n">
        <v>1702</v>
      </c>
      <c r="E41" s="0" t="n">
        <v>1702</v>
      </c>
      <c r="F41" s="0" t="n">
        <v>1702</v>
      </c>
      <c r="H41" s="0" t="n">
        <v>6221904</v>
      </c>
    </row>
    <row r="42" customFormat="false" ht="17.6" hidden="false" customHeight="false" outlineLevel="0" collapsed="false">
      <c r="A42" s="0" t="s">
        <v>20</v>
      </c>
      <c r="B42" s="0" t="s">
        <v>4</v>
      </c>
      <c r="C42" s="0" t="s">
        <v>5</v>
      </c>
      <c r="D42" s="0" t="s">
        <v>6</v>
      </c>
      <c r="E42" s="0" t="s">
        <v>7</v>
      </c>
      <c r="F42" s="0" t="s">
        <v>8</v>
      </c>
      <c r="H42" s="0" t="n">
        <v>6221904</v>
      </c>
    </row>
    <row r="43" customFormat="false" ht="17.6" hidden="false" customHeight="false" outlineLevel="0" collapsed="false">
      <c r="A43" s="0" t="s">
        <v>20</v>
      </c>
      <c r="B43" s="0" t="s">
        <v>9</v>
      </c>
      <c r="C43" s="0" t="n">
        <v>10</v>
      </c>
      <c r="D43" s="0" t="n">
        <v>87.714287</v>
      </c>
      <c r="E43" s="0" t="n">
        <v>985.33337</v>
      </c>
      <c r="F43" s="0" t="n">
        <v>985.33331</v>
      </c>
      <c r="H43" s="0" t="n">
        <v>6221904</v>
      </c>
    </row>
    <row r="44" customFormat="false" ht="17.6" hidden="false" customHeight="false" outlineLevel="0" collapsed="false">
      <c r="A44" s="0" t="s">
        <v>20</v>
      </c>
      <c r="B44" s="0" t="s">
        <v>10</v>
      </c>
      <c r="C44" s="0" t="n">
        <v>60</v>
      </c>
      <c r="D44" s="0" t="n">
        <v>789</v>
      </c>
      <c r="E44" s="0" t="n">
        <v>712</v>
      </c>
      <c r="F44" s="0" t="n">
        <v>712</v>
      </c>
      <c r="H44" s="0" t="n">
        <v>6221904</v>
      </c>
    </row>
    <row r="45" customFormat="false" ht="17.6" hidden="false" customHeight="false" outlineLevel="0" collapsed="false">
      <c r="A45" s="0" t="s">
        <v>20</v>
      </c>
      <c r="B45" s="0" t="s">
        <v>11</v>
      </c>
      <c r="C45" s="0" t="n">
        <v>6197</v>
      </c>
      <c r="D45" s="0" t="n">
        <v>166.90909</v>
      </c>
      <c r="E45" s="0" t="n">
        <v>912574.63</v>
      </c>
      <c r="F45" s="0" t="n">
        <v>912574.69</v>
      </c>
      <c r="H45" s="0" t="n">
        <v>6221904</v>
      </c>
    </row>
    <row r="46" customFormat="false" ht="17.6" hidden="false" customHeight="false" outlineLevel="0" collapsed="false">
      <c r="A46" s="0" t="s">
        <v>20</v>
      </c>
      <c r="B46" s="0" t="s">
        <v>10</v>
      </c>
      <c r="C46" s="0" t="n">
        <v>2680</v>
      </c>
      <c r="D46" s="0" t="n">
        <v>3437</v>
      </c>
      <c r="E46" s="0" t="n">
        <v>2680</v>
      </c>
      <c r="F46" s="0" t="n">
        <v>2680</v>
      </c>
      <c r="H46" s="0" t="n">
        <v>6221904</v>
      </c>
    </row>
    <row r="47" customFormat="false" ht="17.6" hidden="false" customHeight="false" outlineLevel="0" collapsed="false">
      <c r="A47" s="0" t="s">
        <v>20</v>
      </c>
      <c r="B47" s="0" t="s">
        <v>12</v>
      </c>
      <c r="C47" s="0" t="n">
        <v>6187</v>
      </c>
      <c r="D47" s="0" t="n">
        <v>79.194801</v>
      </c>
      <c r="E47" s="0" t="n">
        <v>911589.31</v>
      </c>
      <c r="F47" s="0" t="n">
        <v>911589.38</v>
      </c>
      <c r="H47" s="0" t="n">
        <v>6221904</v>
      </c>
    </row>
    <row r="48" customFormat="false" ht="17.6" hidden="false" customHeight="false" outlineLevel="0" collapsed="false">
      <c r="A48" s="0" t="s">
        <v>20</v>
      </c>
      <c r="B48" s="0" t="s">
        <v>13</v>
      </c>
      <c r="C48" s="0" t="n">
        <v>113.99721</v>
      </c>
      <c r="D48" s="0" t="n">
        <v>146.56839</v>
      </c>
      <c r="E48" s="0" t="n">
        <v>16416.516</v>
      </c>
      <c r="F48" s="0" t="n">
        <v>16416.516</v>
      </c>
      <c r="H48" s="0" t="n">
        <v>6221904</v>
      </c>
    </row>
    <row r="49" customFormat="false" ht="17.6" hidden="false" customHeight="false" outlineLevel="0" collapsed="false">
      <c r="A49" s="0" t="s">
        <v>20</v>
      </c>
      <c r="B49" s="0" t="s">
        <v>14</v>
      </c>
      <c r="C49" s="0" t="n">
        <v>317.40045</v>
      </c>
      <c r="D49" s="0" t="n">
        <v>13.846708</v>
      </c>
      <c r="E49" s="0" t="n">
        <v>45208.227</v>
      </c>
      <c r="F49" s="0" t="n">
        <v>45208.227</v>
      </c>
      <c r="H49" s="0" t="n">
        <v>6221904</v>
      </c>
    </row>
    <row r="50" customFormat="false" ht="17.6" hidden="false" customHeight="false" outlineLevel="0" collapsed="false">
      <c r="A50" s="0" t="s">
        <v>20</v>
      </c>
      <c r="B50" s="0" t="s">
        <v>15</v>
      </c>
      <c r="C50" s="0" t="n">
        <v>163244</v>
      </c>
      <c r="D50" s="0" t="n">
        <v>209885.94</v>
      </c>
      <c r="E50" s="0" t="n">
        <v>23508450</v>
      </c>
      <c r="F50" s="0" t="n">
        <v>23508450</v>
      </c>
      <c r="H50" s="0" t="n">
        <v>6221904</v>
      </c>
      <c r="I50" s="0" t="n">
        <f aca="false">F50/H50</f>
        <v>3.77833698494866</v>
      </c>
    </row>
    <row r="51" customFormat="false" ht="17.6" hidden="false" customHeight="false" outlineLevel="0" collapsed="false">
      <c r="A51" s="0" t="s">
        <v>20</v>
      </c>
      <c r="B51" s="0" t="s">
        <v>16</v>
      </c>
      <c r="C51" s="0" t="n">
        <v>1432</v>
      </c>
      <c r="D51" s="0" t="n">
        <v>1432</v>
      </c>
      <c r="E51" s="0" t="n">
        <v>1432</v>
      </c>
      <c r="F51" s="0" t="n">
        <v>1432</v>
      </c>
      <c r="H51" s="0" t="n">
        <v>6221904</v>
      </c>
    </row>
    <row r="52" customFormat="false" ht="17.6" hidden="false" customHeight="false" outlineLevel="0" collapsed="false">
      <c r="A52" s="0" t="s">
        <v>21</v>
      </c>
      <c r="B52" s="0" t="s">
        <v>4</v>
      </c>
      <c r="C52" s="0" t="s">
        <v>5</v>
      </c>
      <c r="D52" s="0" t="s">
        <v>6</v>
      </c>
      <c r="E52" s="0" t="s">
        <v>7</v>
      </c>
      <c r="F52" s="0" t="s">
        <v>8</v>
      </c>
      <c r="H52" s="0" t="n">
        <v>6221904</v>
      </c>
    </row>
    <row r="53" customFormat="false" ht="17.6" hidden="false" customHeight="false" outlineLevel="0" collapsed="false">
      <c r="A53" s="0" t="s">
        <v>21</v>
      </c>
      <c r="B53" s="0" t="s">
        <v>9</v>
      </c>
      <c r="C53" s="0" t="n">
        <v>10</v>
      </c>
      <c r="D53" s="0" t="n">
        <v>112.42857</v>
      </c>
      <c r="E53" s="0" t="n">
        <v>1163</v>
      </c>
      <c r="F53" s="0" t="n">
        <v>1163</v>
      </c>
      <c r="H53" s="0" t="n">
        <v>6221904</v>
      </c>
    </row>
    <row r="54" customFormat="false" ht="17.6" hidden="false" customHeight="false" outlineLevel="0" collapsed="false">
      <c r="A54" s="0" t="s">
        <v>21</v>
      </c>
      <c r="B54" s="0" t="s">
        <v>10</v>
      </c>
      <c r="C54" s="0" t="n">
        <v>69</v>
      </c>
      <c r="D54" s="0" t="n">
        <v>5075</v>
      </c>
      <c r="E54" s="0" t="n">
        <v>4805</v>
      </c>
      <c r="F54" s="0" t="n">
        <v>4805</v>
      </c>
      <c r="H54" s="0" t="n">
        <v>6221904</v>
      </c>
    </row>
    <row r="55" customFormat="false" ht="17.6" hidden="false" customHeight="false" outlineLevel="0" collapsed="false">
      <c r="A55" s="0" t="s">
        <v>21</v>
      </c>
      <c r="B55" s="0" t="s">
        <v>11</v>
      </c>
      <c r="C55" s="0" t="n">
        <v>12825</v>
      </c>
      <c r="D55" s="0" t="n">
        <v>169.06667</v>
      </c>
      <c r="E55" s="0" t="n">
        <v>1770389</v>
      </c>
      <c r="F55" s="0" t="n">
        <v>1770389</v>
      </c>
      <c r="H55" s="0" t="n">
        <v>6221904</v>
      </c>
    </row>
    <row r="56" customFormat="false" ht="17.6" hidden="false" customHeight="false" outlineLevel="0" collapsed="false">
      <c r="A56" s="0" t="s">
        <v>21</v>
      </c>
      <c r="B56" s="0" t="s">
        <v>10</v>
      </c>
      <c r="C56" s="0" t="n">
        <v>1</v>
      </c>
      <c r="D56" s="0" t="n">
        <v>1233</v>
      </c>
      <c r="E56" s="0" t="n">
        <v>1</v>
      </c>
      <c r="F56" s="0" t="n">
        <v>1</v>
      </c>
      <c r="H56" s="0" t="n">
        <v>6221904</v>
      </c>
    </row>
    <row r="57" customFormat="false" ht="17.6" hidden="false" customHeight="false" outlineLevel="0" collapsed="false">
      <c r="A57" s="0" t="s">
        <v>21</v>
      </c>
      <c r="B57" s="0" t="s">
        <v>12</v>
      </c>
      <c r="C57" s="0" t="n">
        <v>12815</v>
      </c>
      <c r="D57" s="0" t="n">
        <v>56.638092</v>
      </c>
      <c r="E57" s="0" t="n">
        <v>1769226</v>
      </c>
      <c r="F57" s="0" t="n">
        <v>1769226</v>
      </c>
      <c r="H57" s="0" t="n">
        <v>6221904</v>
      </c>
    </row>
    <row r="58" customFormat="false" ht="17.6" hidden="false" customHeight="false" outlineLevel="0" collapsed="false">
      <c r="A58" s="0" t="s">
        <v>21</v>
      </c>
      <c r="B58" s="0" t="s">
        <v>13</v>
      </c>
      <c r="C58" s="0" t="n">
        <v>140.4612</v>
      </c>
      <c r="D58" s="0" t="n">
        <v>142.66214</v>
      </c>
      <c r="E58" s="0" t="n">
        <v>19867.365</v>
      </c>
      <c r="F58" s="0" t="n">
        <v>19867.365</v>
      </c>
      <c r="H58" s="0" t="n">
        <v>6221904</v>
      </c>
    </row>
    <row r="59" customFormat="false" ht="17.6" hidden="false" customHeight="false" outlineLevel="0" collapsed="false">
      <c r="A59" s="0" t="s">
        <v>21</v>
      </c>
      <c r="B59" s="0" t="s">
        <v>14</v>
      </c>
      <c r="C59" s="0" t="n">
        <v>398.46643</v>
      </c>
      <c r="D59" s="0" t="n">
        <v>11.54402</v>
      </c>
      <c r="E59" s="0" t="n">
        <v>55569.359</v>
      </c>
      <c r="F59" s="0" t="n">
        <v>55569.359</v>
      </c>
      <c r="H59" s="0" t="n">
        <v>6221904</v>
      </c>
    </row>
    <row r="60" customFormat="false" ht="17.6" hidden="false" customHeight="false" outlineLevel="0" collapsed="false">
      <c r="A60" s="0" t="s">
        <v>21</v>
      </c>
      <c r="B60" s="0" t="s">
        <v>15</v>
      </c>
      <c r="C60" s="0" t="n">
        <v>226283</v>
      </c>
      <c r="D60" s="0" t="n">
        <v>229828.72</v>
      </c>
      <c r="E60" s="0" t="n">
        <v>32006324</v>
      </c>
      <c r="F60" s="0" t="n">
        <v>32006324</v>
      </c>
      <c r="H60" s="0" t="n">
        <v>6221904</v>
      </c>
      <c r="I60" s="0" t="n">
        <f aca="false">F60/H60</f>
        <v>5.14413658584253</v>
      </c>
    </row>
    <row r="61" customFormat="false" ht="17.6" hidden="false" customHeight="false" outlineLevel="0" collapsed="false">
      <c r="A61" s="0" t="s">
        <v>21</v>
      </c>
      <c r="B61" s="0" t="s">
        <v>16</v>
      </c>
      <c r="C61" s="0" t="n">
        <v>1611</v>
      </c>
      <c r="D61" s="0" t="n">
        <v>1611</v>
      </c>
      <c r="E61" s="0" t="n">
        <v>1611</v>
      </c>
      <c r="F61" s="0" t="n">
        <v>1611</v>
      </c>
      <c r="H61" s="0" t="n">
        <v>6221904</v>
      </c>
    </row>
    <row r="62" customFormat="false" ht="17.6" hidden="false" customHeight="false" outlineLevel="0" collapsed="false">
      <c r="A62" s="0" t="s">
        <v>22</v>
      </c>
      <c r="B62" s="0" t="s">
        <v>4</v>
      </c>
      <c r="C62" s="0" t="s">
        <v>5</v>
      </c>
      <c r="D62" s="0" t="s">
        <v>6</v>
      </c>
      <c r="E62" s="0" t="s">
        <v>7</v>
      </c>
      <c r="F62" s="0" t="s">
        <v>8</v>
      </c>
      <c r="H62" s="0" t="n">
        <v>6221904</v>
      </c>
    </row>
    <row r="63" customFormat="false" ht="17.6" hidden="false" customHeight="false" outlineLevel="0" collapsed="false">
      <c r="A63" s="0" t="s">
        <v>22</v>
      </c>
      <c r="B63" s="0" t="s">
        <v>9</v>
      </c>
      <c r="C63" s="0" t="n">
        <v>10</v>
      </c>
      <c r="D63" s="0" t="n">
        <v>143.11111</v>
      </c>
      <c r="E63" s="0" t="n">
        <v>1477.6666</v>
      </c>
      <c r="F63" s="0" t="n">
        <v>1477.6666</v>
      </c>
      <c r="H63" s="0" t="n">
        <v>6221904</v>
      </c>
    </row>
    <row r="64" customFormat="false" ht="17.6" hidden="false" customHeight="false" outlineLevel="0" collapsed="false">
      <c r="A64" s="0" t="s">
        <v>22</v>
      </c>
      <c r="B64" s="0" t="s">
        <v>10</v>
      </c>
      <c r="C64" s="0" t="n">
        <v>17</v>
      </c>
      <c r="D64" s="0" t="n">
        <v>89</v>
      </c>
      <c r="E64" s="0" t="n">
        <v>264</v>
      </c>
      <c r="F64" s="0" t="n">
        <v>264</v>
      </c>
      <c r="H64" s="0" t="n">
        <v>6221904</v>
      </c>
    </row>
    <row r="65" customFormat="false" ht="17.6" hidden="false" customHeight="false" outlineLevel="0" collapsed="false">
      <c r="A65" s="0" t="s">
        <v>22</v>
      </c>
      <c r="B65" s="0" t="s">
        <v>11</v>
      </c>
      <c r="C65" s="0" t="n">
        <v>2518</v>
      </c>
      <c r="D65" s="0" t="n">
        <v>177.2</v>
      </c>
      <c r="E65" s="0" t="n">
        <v>410882.34</v>
      </c>
      <c r="F65" s="0" t="n">
        <v>410882.34</v>
      </c>
      <c r="H65" s="0" t="n">
        <v>6221904</v>
      </c>
    </row>
    <row r="66" customFormat="false" ht="17.6" hidden="false" customHeight="false" outlineLevel="0" collapsed="false">
      <c r="A66" s="0" t="s">
        <v>22</v>
      </c>
      <c r="B66" s="0" t="s">
        <v>10</v>
      </c>
      <c r="C66" s="0" t="n">
        <v>2202</v>
      </c>
      <c r="D66" s="0" t="n">
        <v>2460</v>
      </c>
      <c r="E66" s="0" t="n">
        <v>2202</v>
      </c>
      <c r="F66" s="0" t="n">
        <v>2202</v>
      </c>
      <c r="H66" s="0" t="n">
        <v>6221904</v>
      </c>
    </row>
    <row r="67" customFormat="false" ht="17.6" hidden="false" customHeight="false" outlineLevel="0" collapsed="false">
      <c r="A67" s="0" t="s">
        <v>22</v>
      </c>
      <c r="B67" s="0" t="s">
        <v>12</v>
      </c>
      <c r="C67" s="0" t="n">
        <v>2508</v>
      </c>
      <c r="D67" s="0" t="n">
        <v>34.088882</v>
      </c>
      <c r="E67" s="0" t="n">
        <v>409404.69</v>
      </c>
      <c r="F67" s="0" t="n">
        <v>409404.69</v>
      </c>
      <c r="H67" s="0" t="n">
        <v>6221904</v>
      </c>
    </row>
    <row r="68" customFormat="false" ht="17.6" hidden="false" customHeight="false" outlineLevel="0" collapsed="false">
      <c r="A68" s="0" t="s">
        <v>22</v>
      </c>
      <c r="B68" s="0" t="s">
        <v>13</v>
      </c>
      <c r="C68" s="0" t="n">
        <v>97.878502</v>
      </c>
      <c r="D68" s="0" t="n">
        <v>163.11482</v>
      </c>
      <c r="E68" s="0" t="n">
        <v>15914.129</v>
      </c>
      <c r="F68" s="0" t="n">
        <v>15914.129</v>
      </c>
      <c r="H68" s="0" t="n">
        <v>6221904</v>
      </c>
    </row>
    <row r="69" customFormat="false" ht="17.6" hidden="false" customHeight="false" outlineLevel="0" collapsed="false">
      <c r="A69" s="0" t="s">
        <v>22</v>
      </c>
      <c r="B69" s="0" t="s">
        <v>14</v>
      </c>
      <c r="C69" s="0" t="n">
        <v>197.15767</v>
      </c>
      <c r="D69" s="0" t="n">
        <v>4.6176414</v>
      </c>
      <c r="E69" s="0" t="n">
        <v>31934.932</v>
      </c>
      <c r="F69" s="0" t="n">
        <v>31934.932</v>
      </c>
      <c r="H69" s="0" t="n">
        <v>6221904</v>
      </c>
    </row>
    <row r="70" customFormat="false" ht="17.6" hidden="false" customHeight="false" outlineLevel="0" collapsed="false">
      <c r="A70" s="0" t="s">
        <v>22</v>
      </c>
      <c r="B70" s="0" t="s">
        <v>15</v>
      </c>
      <c r="C70" s="0" t="n">
        <v>143392</v>
      </c>
      <c r="D70" s="0" t="n">
        <v>238963.22</v>
      </c>
      <c r="E70" s="0" t="n">
        <v>23314200</v>
      </c>
      <c r="F70" s="0" t="n">
        <v>23314200</v>
      </c>
      <c r="H70" s="0" t="n">
        <v>6221904</v>
      </c>
      <c r="I70" s="0" t="n">
        <f aca="false">F70/H70</f>
        <v>3.74711663825093</v>
      </c>
    </row>
    <row r="71" customFormat="false" ht="17.6" hidden="false" customHeight="false" outlineLevel="0" collapsed="false">
      <c r="A71" s="0" t="s">
        <v>22</v>
      </c>
      <c r="B71" s="0" t="s">
        <v>16</v>
      </c>
      <c r="C71" s="0" t="n">
        <v>1465</v>
      </c>
      <c r="D71" s="0" t="n">
        <v>1465</v>
      </c>
      <c r="E71" s="0" t="n">
        <v>1465</v>
      </c>
      <c r="F71" s="0" t="n">
        <v>1465</v>
      </c>
      <c r="H71" s="0" t="n">
        <v>6221904</v>
      </c>
    </row>
    <row r="72" customFormat="false" ht="17.6" hidden="false" customHeight="false" outlineLevel="0" collapsed="false">
      <c r="A72" s="0" t="s">
        <v>23</v>
      </c>
      <c r="B72" s="0" t="s">
        <v>4</v>
      </c>
      <c r="C72" s="0" t="s">
        <v>5</v>
      </c>
      <c r="D72" s="0" t="s">
        <v>6</v>
      </c>
      <c r="E72" s="0" t="s">
        <v>7</v>
      </c>
      <c r="F72" s="0" t="s">
        <v>8</v>
      </c>
      <c r="H72" s="0" t="n">
        <v>6221904</v>
      </c>
    </row>
    <row r="73" customFormat="false" ht="17.6" hidden="false" customHeight="false" outlineLevel="0" collapsed="false">
      <c r="A73" s="0" t="s">
        <v>23</v>
      </c>
      <c r="B73" s="0" t="s">
        <v>9</v>
      </c>
      <c r="C73" s="0" t="n">
        <v>10</v>
      </c>
      <c r="D73" s="0" t="n">
        <v>118.21667</v>
      </c>
      <c r="E73" s="0" t="n">
        <v>1243</v>
      </c>
      <c r="F73" s="0" t="n">
        <v>1243</v>
      </c>
      <c r="H73" s="0" t="n">
        <v>6221904</v>
      </c>
    </row>
    <row r="74" customFormat="false" ht="17.6" hidden="false" customHeight="false" outlineLevel="0" collapsed="false">
      <c r="A74" s="0" t="s">
        <v>23</v>
      </c>
      <c r="B74" s="0" t="s">
        <v>10</v>
      </c>
      <c r="C74" s="0" t="n">
        <v>113</v>
      </c>
      <c r="D74" s="0" t="n">
        <v>96</v>
      </c>
      <c r="E74" s="0" t="n">
        <v>5793</v>
      </c>
      <c r="F74" s="0" t="n">
        <v>5793</v>
      </c>
      <c r="H74" s="0" t="n">
        <v>6221904</v>
      </c>
    </row>
    <row r="75" customFormat="false" ht="17.6" hidden="false" customHeight="false" outlineLevel="0" collapsed="false">
      <c r="A75" s="0" t="s">
        <v>23</v>
      </c>
      <c r="B75" s="0" t="s">
        <v>11</v>
      </c>
      <c r="C75" s="0" t="n">
        <v>11454</v>
      </c>
      <c r="D75" s="0" t="n">
        <v>170.95238</v>
      </c>
      <c r="E75" s="0" t="n">
        <v>1539154</v>
      </c>
      <c r="F75" s="0" t="n">
        <v>1539154</v>
      </c>
      <c r="H75" s="0" t="n">
        <v>6221904</v>
      </c>
    </row>
    <row r="76" customFormat="false" ht="17.6" hidden="false" customHeight="false" outlineLevel="0" collapsed="false">
      <c r="A76" s="0" t="s">
        <v>23</v>
      </c>
      <c r="B76" s="0" t="s">
        <v>10</v>
      </c>
      <c r="C76" s="0" t="n">
        <v>14</v>
      </c>
      <c r="D76" s="0" t="n">
        <v>5392</v>
      </c>
      <c r="E76" s="0" t="n">
        <v>14</v>
      </c>
      <c r="F76" s="0" t="n">
        <v>14</v>
      </c>
      <c r="H76" s="0" t="n">
        <v>6221904</v>
      </c>
    </row>
    <row r="77" customFormat="false" ht="17.6" hidden="false" customHeight="false" outlineLevel="0" collapsed="false">
      <c r="A77" s="0" t="s">
        <v>23</v>
      </c>
      <c r="B77" s="0" t="s">
        <v>12</v>
      </c>
      <c r="C77" s="0" t="n">
        <v>11444</v>
      </c>
      <c r="D77" s="0" t="n">
        <v>52.73571</v>
      </c>
      <c r="E77" s="0" t="n">
        <v>1537911</v>
      </c>
      <c r="F77" s="0" t="n">
        <v>1537911</v>
      </c>
      <c r="H77" s="0" t="n">
        <v>6221904</v>
      </c>
    </row>
    <row r="78" customFormat="false" ht="17.6" hidden="false" customHeight="false" outlineLevel="0" collapsed="false">
      <c r="A78" s="0" t="s">
        <v>23</v>
      </c>
      <c r="B78" s="0" t="s">
        <v>13</v>
      </c>
      <c r="C78" s="0" t="n">
        <v>91.222092</v>
      </c>
      <c r="D78" s="0" t="n">
        <v>144.29671</v>
      </c>
      <c r="E78" s="0" t="n">
        <v>13168.268</v>
      </c>
      <c r="F78" s="0" t="n">
        <v>13168.268</v>
      </c>
      <c r="H78" s="0" t="n">
        <v>6221904</v>
      </c>
    </row>
    <row r="79" customFormat="false" ht="17.6" hidden="false" customHeight="false" outlineLevel="0" collapsed="false">
      <c r="A79" s="0" t="s">
        <v>23</v>
      </c>
      <c r="B79" s="0" t="s">
        <v>14</v>
      </c>
      <c r="C79" s="0" t="n">
        <v>331.15237</v>
      </c>
      <c r="D79" s="0" t="n">
        <v>11.923366</v>
      </c>
      <c r="E79" s="0" t="n">
        <v>45650.949</v>
      </c>
      <c r="F79" s="0" t="n">
        <v>45650.953</v>
      </c>
      <c r="H79" s="0" t="n">
        <v>6221904</v>
      </c>
    </row>
    <row r="80" customFormat="false" ht="17.6" hidden="false" customHeight="false" outlineLevel="0" collapsed="false">
      <c r="A80" s="0" t="s">
        <v>23</v>
      </c>
      <c r="B80" s="0" t="s">
        <v>15</v>
      </c>
      <c r="C80" s="0" t="n">
        <v>153618</v>
      </c>
      <c r="D80" s="0" t="n">
        <v>242995.64</v>
      </c>
      <c r="E80" s="0" t="n">
        <v>22175362</v>
      </c>
      <c r="F80" s="0" t="n">
        <v>22175362</v>
      </c>
      <c r="H80" s="0" t="n">
        <v>6221904</v>
      </c>
      <c r="I80" s="0" t="n">
        <f aca="false">F80/H80</f>
        <v>3.56407974150678</v>
      </c>
    </row>
    <row r="81" customFormat="false" ht="17.6" hidden="false" customHeight="false" outlineLevel="0" collapsed="false">
      <c r="A81" s="0" t="s">
        <v>23</v>
      </c>
      <c r="B81" s="0" t="s">
        <v>16</v>
      </c>
      <c r="C81" s="0" t="n">
        <v>1684</v>
      </c>
      <c r="D81" s="0" t="n">
        <v>1684</v>
      </c>
      <c r="E81" s="0" t="n">
        <v>1684</v>
      </c>
      <c r="F81" s="0" t="n">
        <v>1684</v>
      </c>
      <c r="H81" s="0" t="n">
        <v>6221904</v>
      </c>
    </row>
    <row r="82" customFormat="false" ht="17.6" hidden="false" customHeight="false" outlineLevel="0" collapsed="false">
      <c r="A82" s="0" t="s">
        <v>24</v>
      </c>
      <c r="B82" s="0" t="s">
        <v>4</v>
      </c>
      <c r="C82" s="0" t="s">
        <v>5</v>
      </c>
      <c r="D82" s="0" t="s">
        <v>6</v>
      </c>
      <c r="E82" s="0" t="s">
        <v>7</v>
      </c>
      <c r="F82" s="0" t="s">
        <v>8</v>
      </c>
      <c r="H82" s="0" t="n">
        <v>6221904</v>
      </c>
    </row>
    <row r="83" customFormat="false" ht="17.6" hidden="false" customHeight="false" outlineLevel="0" collapsed="false">
      <c r="A83" s="0" t="s">
        <v>24</v>
      </c>
      <c r="B83" s="0" t="s">
        <v>9</v>
      </c>
      <c r="C83" s="0" t="n">
        <v>10</v>
      </c>
      <c r="D83" s="0" t="n">
        <v>115.97778</v>
      </c>
      <c r="E83" s="0" t="n">
        <v>1258.3334</v>
      </c>
      <c r="F83" s="0" t="n">
        <v>1258.3334</v>
      </c>
      <c r="H83" s="0" t="n">
        <v>6221904</v>
      </c>
    </row>
    <row r="84" customFormat="false" ht="17.6" hidden="false" customHeight="false" outlineLevel="0" collapsed="false">
      <c r="A84" s="0" t="s">
        <v>24</v>
      </c>
      <c r="B84" s="0" t="s">
        <v>10</v>
      </c>
      <c r="C84" s="0" t="n">
        <v>66</v>
      </c>
      <c r="D84" s="0" t="n">
        <v>645</v>
      </c>
      <c r="E84" s="0" t="n">
        <v>1112</v>
      </c>
      <c r="F84" s="0" t="n">
        <v>1112</v>
      </c>
      <c r="H84" s="0" t="n">
        <v>6221904</v>
      </c>
    </row>
    <row r="85" customFormat="false" ht="17.6" hidden="false" customHeight="false" outlineLevel="0" collapsed="false">
      <c r="A85" s="0" t="s">
        <v>24</v>
      </c>
      <c r="B85" s="0" t="s">
        <v>11</v>
      </c>
      <c r="C85" s="0" t="n">
        <v>19800</v>
      </c>
      <c r="D85" s="0" t="n">
        <v>170.43478</v>
      </c>
      <c r="E85" s="0" t="n">
        <v>2694853</v>
      </c>
      <c r="F85" s="0" t="n">
        <v>2694853</v>
      </c>
      <c r="H85" s="0" t="n">
        <v>6221904</v>
      </c>
    </row>
    <row r="86" customFormat="false" ht="17.6" hidden="false" customHeight="false" outlineLevel="0" collapsed="false">
      <c r="A86" s="0" t="s">
        <v>24</v>
      </c>
      <c r="B86" s="0" t="s">
        <v>10</v>
      </c>
      <c r="C86" s="0" t="n">
        <v>1</v>
      </c>
      <c r="D86" s="0" t="n">
        <v>3923</v>
      </c>
      <c r="E86" s="0" t="n">
        <v>1</v>
      </c>
      <c r="F86" s="0" t="n">
        <v>1</v>
      </c>
      <c r="H86" s="0" t="n">
        <v>6221904</v>
      </c>
    </row>
    <row r="87" customFormat="false" ht="17.6" hidden="false" customHeight="false" outlineLevel="0" collapsed="false">
      <c r="A87" s="0" t="s">
        <v>24</v>
      </c>
      <c r="B87" s="0" t="s">
        <v>12</v>
      </c>
      <c r="C87" s="0" t="n">
        <v>19790</v>
      </c>
      <c r="D87" s="0" t="n">
        <v>54.457008</v>
      </c>
      <c r="E87" s="0" t="n">
        <v>2693594.8</v>
      </c>
      <c r="F87" s="0" t="n">
        <v>2693594.8</v>
      </c>
      <c r="H87" s="0" t="n">
        <v>6221904</v>
      </c>
    </row>
    <row r="88" customFormat="false" ht="17.6" hidden="false" customHeight="false" outlineLevel="0" collapsed="false">
      <c r="A88" s="0" t="s">
        <v>24</v>
      </c>
      <c r="B88" s="0" t="s">
        <v>13</v>
      </c>
      <c r="C88" s="0" t="n">
        <v>112.57311</v>
      </c>
      <c r="D88" s="0" t="n">
        <v>145.88615</v>
      </c>
      <c r="E88" s="0" t="n">
        <v>16359.752</v>
      </c>
      <c r="F88" s="0" t="n">
        <v>16359.752</v>
      </c>
      <c r="H88" s="0" t="n">
        <v>6221904</v>
      </c>
    </row>
    <row r="89" customFormat="false" ht="17.6" hidden="false" customHeight="false" outlineLevel="0" collapsed="false">
      <c r="A89" s="0" t="s">
        <v>24</v>
      </c>
      <c r="B89" s="0" t="s">
        <v>14</v>
      </c>
      <c r="C89" s="0" t="n">
        <v>557.20453</v>
      </c>
      <c r="D89" s="0" t="n">
        <v>12.640485</v>
      </c>
      <c r="E89" s="0" t="n">
        <v>76663.758</v>
      </c>
      <c r="F89" s="0" t="n">
        <v>76663.766</v>
      </c>
      <c r="H89" s="0" t="n">
        <v>6221904</v>
      </c>
    </row>
    <row r="90" customFormat="false" ht="17.6" hidden="false" customHeight="false" outlineLevel="0" collapsed="false">
      <c r="A90" s="0" t="s">
        <v>24</v>
      </c>
      <c r="B90" s="0" t="s">
        <v>15</v>
      </c>
      <c r="C90" s="0" t="n">
        <v>162443</v>
      </c>
      <c r="D90" s="0" t="n">
        <v>210513.72</v>
      </c>
      <c r="E90" s="0" t="n">
        <v>23607122</v>
      </c>
      <c r="F90" s="0" t="n">
        <v>23607122</v>
      </c>
      <c r="H90" s="0" t="n">
        <v>6221904</v>
      </c>
      <c r="I90" s="0" t="n">
        <f aca="false">F90/H90</f>
        <v>3.79419579601357</v>
      </c>
    </row>
    <row r="91" customFormat="false" ht="17.6" hidden="false" customHeight="false" outlineLevel="0" collapsed="false">
      <c r="A91" s="0" t="s">
        <v>24</v>
      </c>
      <c r="B91" s="0" t="s">
        <v>16</v>
      </c>
      <c r="C91" s="0" t="n">
        <v>1443</v>
      </c>
      <c r="D91" s="0" t="n">
        <v>1443</v>
      </c>
      <c r="E91" s="0" t="n">
        <v>1443</v>
      </c>
      <c r="F91" s="0" t="n">
        <v>1443</v>
      </c>
      <c r="H91" s="0" t="n">
        <v>6221904</v>
      </c>
    </row>
    <row r="92" customFormat="false" ht="17.6" hidden="false" customHeight="false" outlineLevel="0" collapsed="false">
      <c r="A92" s="0" t="s">
        <v>25</v>
      </c>
      <c r="B92" s="0" t="s">
        <v>4</v>
      </c>
      <c r="C92" s="0" t="s">
        <v>5</v>
      </c>
      <c r="D92" s="0" t="s">
        <v>6</v>
      </c>
      <c r="E92" s="0" t="s">
        <v>7</v>
      </c>
      <c r="F92" s="0" t="s">
        <v>8</v>
      </c>
      <c r="H92" s="0" t="n">
        <v>6221904</v>
      </c>
    </row>
    <row r="93" customFormat="false" ht="17.6" hidden="false" customHeight="false" outlineLevel="0" collapsed="false">
      <c r="A93" s="0" t="s">
        <v>25</v>
      </c>
      <c r="B93" s="0" t="s">
        <v>9</v>
      </c>
      <c r="C93" s="0" t="n">
        <v>10</v>
      </c>
      <c r="D93" s="0" t="n">
        <v>115.77193</v>
      </c>
      <c r="E93" s="0" t="n">
        <v>1160</v>
      </c>
      <c r="F93" s="0" t="n">
        <v>1160</v>
      </c>
      <c r="H93" s="0" t="n">
        <v>6221904</v>
      </c>
    </row>
    <row r="94" customFormat="false" ht="17.6" hidden="false" customHeight="false" outlineLevel="0" collapsed="false">
      <c r="A94" s="0" t="s">
        <v>25</v>
      </c>
      <c r="B94" s="0" t="s">
        <v>10</v>
      </c>
      <c r="C94" s="0" t="n">
        <v>40</v>
      </c>
      <c r="D94" s="0" t="n">
        <v>1931</v>
      </c>
      <c r="E94" s="0" t="n">
        <v>1937</v>
      </c>
      <c r="F94" s="0" t="n">
        <v>1937</v>
      </c>
      <c r="H94" s="0" t="n">
        <v>6221904</v>
      </c>
    </row>
    <row r="95" customFormat="false" ht="17.6" hidden="false" customHeight="false" outlineLevel="0" collapsed="false">
      <c r="A95" s="0" t="s">
        <v>25</v>
      </c>
      <c r="B95" s="0" t="s">
        <v>11</v>
      </c>
      <c r="C95" s="0" t="n">
        <v>8258</v>
      </c>
      <c r="D95" s="0" t="n">
        <v>172.69698</v>
      </c>
      <c r="E95" s="0" t="n">
        <v>1130158</v>
      </c>
      <c r="F95" s="0" t="n">
        <v>1130158</v>
      </c>
      <c r="H95" s="0" t="n">
        <v>6221904</v>
      </c>
    </row>
    <row r="96" customFormat="false" ht="17.6" hidden="false" customHeight="false" outlineLevel="0" collapsed="false">
      <c r="A96" s="0" t="s">
        <v>25</v>
      </c>
      <c r="B96" s="0" t="s">
        <v>10</v>
      </c>
      <c r="C96" s="0" t="n">
        <v>2</v>
      </c>
      <c r="D96" s="0" t="n">
        <v>1676</v>
      </c>
      <c r="E96" s="0" t="n">
        <v>2</v>
      </c>
      <c r="F96" s="0" t="n">
        <v>2</v>
      </c>
      <c r="H96" s="0" t="n">
        <v>6221904</v>
      </c>
    </row>
    <row r="97" customFormat="false" ht="17.6" hidden="false" customHeight="false" outlineLevel="0" collapsed="false">
      <c r="A97" s="0" t="s">
        <v>25</v>
      </c>
      <c r="B97" s="0" t="s">
        <v>12</v>
      </c>
      <c r="C97" s="0" t="n">
        <v>8248</v>
      </c>
      <c r="D97" s="0" t="n">
        <v>56.925049</v>
      </c>
      <c r="E97" s="0" t="n">
        <v>1128998</v>
      </c>
      <c r="F97" s="0" t="n">
        <v>1128998</v>
      </c>
      <c r="H97" s="0" t="n">
        <v>6221904</v>
      </c>
    </row>
    <row r="98" customFormat="false" ht="17.6" hidden="false" customHeight="false" outlineLevel="0" collapsed="false">
      <c r="A98" s="0" t="s">
        <v>25</v>
      </c>
      <c r="B98" s="0" t="s">
        <v>13</v>
      </c>
      <c r="C98" s="0" t="n">
        <v>125.13065</v>
      </c>
      <c r="D98" s="0" t="n">
        <v>145.63162</v>
      </c>
      <c r="E98" s="0" t="n">
        <v>18264.521</v>
      </c>
      <c r="F98" s="0" t="n">
        <v>18264.521</v>
      </c>
      <c r="H98" s="0" t="n">
        <v>6221904</v>
      </c>
    </row>
    <row r="99" customFormat="false" ht="17.6" hidden="false" customHeight="false" outlineLevel="0" collapsed="false">
      <c r="A99" s="0" t="s">
        <v>25</v>
      </c>
      <c r="B99" s="0" t="s">
        <v>14</v>
      </c>
      <c r="C99" s="0" t="n">
        <v>340.76736</v>
      </c>
      <c r="D99" s="0" t="n">
        <v>12.753728</v>
      </c>
      <c r="E99" s="0" t="n">
        <v>48529.996</v>
      </c>
      <c r="F99" s="0" t="n">
        <v>48529.996</v>
      </c>
      <c r="H99" s="0" t="n">
        <v>6221904</v>
      </c>
    </row>
    <row r="100" customFormat="false" ht="17.6" hidden="false" customHeight="false" outlineLevel="0" collapsed="false">
      <c r="A100" s="0" t="s">
        <v>25</v>
      </c>
      <c r="B100" s="0" t="s">
        <v>15</v>
      </c>
      <c r="C100" s="0" t="n">
        <v>152284</v>
      </c>
      <c r="D100" s="0" t="n">
        <v>177233.69</v>
      </c>
      <c r="E100" s="0" t="n">
        <v>22227922</v>
      </c>
      <c r="F100" s="0" t="n">
        <v>22227922</v>
      </c>
      <c r="H100" s="0" t="n">
        <v>6221904</v>
      </c>
      <c r="I100" s="0" t="n">
        <f aca="false">F100/H100</f>
        <v>3.57252731639704</v>
      </c>
    </row>
    <row r="101" customFormat="false" ht="17.6" hidden="false" customHeight="false" outlineLevel="0" collapsed="false">
      <c r="A101" s="0" t="s">
        <v>25</v>
      </c>
      <c r="B101" s="0" t="s">
        <v>16</v>
      </c>
      <c r="C101" s="0" t="n">
        <v>1217</v>
      </c>
      <c r="D101" s="0" t="n">
        <v>1217</v>
      </c>
      <c r="E101" s="0" t="n">
        <v>1217</v>
      </c>
      <c r="F101" s="0" t="n">
        <v>1217</v>
      </c>
      <c r="H101" s="0" t="n">
        <v>6221904</v>
      </c>
    </row>
    <row r="102" customFormat="false" ht="17.6" hidden="false" customHeight="false" outlineLevel="0" collapsed="false">
      <c r="A102" s="0" t="s">
        <v>26</v>
      </c>
      <c r="B102" s="0" t="s">
        <v>4</v>
      </c>
      <c r="C102" s="0" t="s">
        <v>5</v>
      </c>
      <c r="D102" s="0" t="s">
        <v>6</v>
      </c>
      <c r="E102" s="0" t="s">
        <v>7</v>
      </c>
      <c r="F102" s="0" t="s">
        <v>8</v>
      </c>
      <c r="H102" s="0" t="n">
        <v>6221904</v>
      </c>
    </row>
    <row r="103" customFormat="false" ht="17.6" hidden="false" customHeight="false" outlineLevel="0" collapsed="false">
      <c r="A103" s="0" t="s">
        <v>26</v>
      </c>
      <c r="B103" s="0" t="s">
        <v>9</v>
      </c>
      <c r="C103" s="0" t="n">
        <v>10</v>
      </c>
      <c r="D103" s="0" t="n">
        <v>117.90909</v>
      </c>
      <c r="E103" s="0" t="n">
        <v>1216.6666</v>
      </c>
      <c r="F103" s="0" t="n">
        <v>1216.6666</v>
      </c>
      <c r="H103" s="0" t="n">
        <v>6221904</v>
      </c>
    </row>
    <row r="104" customFormat="false" ht="17.6" hidden="false" customHeight="false" outlineLevel="0" collapsed="false">
      <c r="A104" s="0" t="s">
        <v>26</v>
      </c>
      <c r="B104" s="0" t="s">
        <v>10</v>
      </c>
      <c r="C104" s="0" t="n">
        <v>22</v>
      </c>
      <c r="D104" s="0" t="n">
        <v>2601</v>
      </c>
      <c r="E104" s="0" t="n">
        <v>218</v>
      </c>
      <c r="F104" s="0" t="n">
        <v>218</v>
      </c>
      <c r="H104" s="0" t="n">
        <v>6221904</v>
      </c>
    </row>
    <row r="105" customFormat="false" ht="17.6" hidden="false" customHeight="false" outlineLevel="0" collapsed="false">
      <c r="A105" s="0" t="s">
        <v>26</v>
      </c>
      <c r="B105" s="0" t="s">
        <v>11</v>
      </c>
      <c r="C105" s="0" t="n">
        <v>20844</v>
      </c>
      <c r="D105" s="0" t="n">
        <v>175.66667</v>
      </c>
      <c r="E105" s="0" t="n">
        <v>2816028.8</v>
      </c>
      <c r="F105" s="0" t="n">
        <v>2816028.8</v>
      </c>
      <c r="H105" s="0" t="n">
        <v>6221904</v>
      </c>
    </row>
    <row r="106" customFormat="false" ht="17.6" hidden="false" customHeight="false" outlineLevel="0" collapsed="false">
      <c r="A106" s="0" t="s">
        <v>26</v>
      </c>
      <c r="B106" s="0" t="s">
        <v>10</v>
      </c>
      <c r="C106" s="0" t="n">
        <v>1</v>
      </c>
      <c r="D106" s="0" t="n">
        <v>1550</v>
      </c>
      <c r="E106" s="0" t="n">
        <v>1</v>
      </c>
      <c r="F106" s="0" t="n">
        <v>1</v>
      </c>
      <c r="H106" s="0" t="n">
        <v>6221904</v>
      </c>
    </row>
    <row r="107" customFormat="false" ht="17.6" hidden="false" customHeight="false" outlineLevel="0" collapsed="false">
      <c r="A107" s="0" t="s">
        <v>26</v>
      </c>
      <c r="B107" s="0" t="s">
        <v>12</v>
      </c>
      <c r="C107" s="0" t="n">
        <v>20834</v>
      </c>
      <c r="D107" s="0" t="n">
        <v>57.757584</v>
      </c>
      <c r="E107" s="0" t="n">
        <v>2814812</v>
      </c>
      <c r="F107" s="0" t="n">
        <v>2814812</v>
      </c>
      <c r="H107" s="0" t="n">
        <v>6221904</v>
      </c>
    </row>
    <row r="108" customFormat="false" ht="17.6" hidden="false" customHeight="false" outlineLevel="0" collapsed="false">
      <c r="A108" s="0" t="s">
        <v>26</v>
      </c>
      <c r="B108" s="0" t="s">
        <v>13</v>
      </c>
      <c r="C108" s="0" t="n">
        <v>121.47398</v>
      </c>
      <c r="D108" s="0" t="n">
        <v>143.29716</v>
      </c>
      <c r="E108" s="0" t="n">
        <v>17431.834</v>
      </c>
      <c r="F108" s="0" t="n">
        <v>17431.834</v>
      </c>
      <c r="H108" s="0" t="n">
        <v>6221904</v>
      </c>
    </row>
    <row r="109" customFormat="false" ht="17.6" hidden="false" customHeight="false" outlineLevel="0" collapsed="false">
      <c r="A109" s="0" t="s">
        <v>26</v>
      </c>
      <c r="B109" s="0" t="s">
        <v>14</v>
      </c>
      <c r="C109" s="0" t="n">
        <v>640.93494</v>
      </c>
      <c r="D109" s="0" t="n">
        <v>12.389297</v>
      </c>
      <c r="E109" s="0" t="n">
        <v>87711.289</v>
      </c>
      <c r="F109" s="0" t="n">
        <v>87711.289</v>
      </c>
      <c r="H109" s="0" t="n">
        <v>6221904</v>
      </c>
    </row>
    <row r="110" customFormat="false" ht="17.6" hidden="false" customHeight="false" outlineLevel="0" collapsed="false">
      <c r="A110" s="0" t="s">
        <v>26</v>
      </c>
      <c r="B110" s="0" t="s">
        <v>15</v>
      </c>
      <c r="C110" s="0" t="n">
        <v>154029</v>
      </c>
      <c r="D110" s="0" t="n">
        <v>181700.8</v>
      </c>
      <c r="E110" s="0" t="n">
        <v>22103566</v>
      </c>
      <c r="F110" s="0" t="n">
        <v>22103566</v>
      </c>
      <c r="H110" s="0" t="n">
        <v>6221904</v>
      </c>
      <c r="I110" s="0" t="n">
        <f aca="false">F110/H110</f>
        <v>3.55254050850029</v>
      </c>
    </row>
    <row r="111" customFormat="false" ht="17.6" hidden="false" customHeight="false" outlineLevel="0" collapsed="false">
      <c r="A111" s="0" t="s">
        <v>26</v>
      </c>
      <c r="B111" s="0" t="s">
        <v>16</v>
      </c>
      <c r="C111" s="0" t="n">
        <v>1268</v>
      </c>
      <c r="D111" s="0" t="n">
        <v>1268</v>
      </c>
      <c r="E111" s="0" t="n">
        <v>1268</v>
      </c>
      <c r="F111" s="0" t="n">
        <v>1268</v>
      </c>
      <c r="H111" s="0" t="n">
        <v>6221904</v>
      </c>
    </row>
    <row r="112" customFormat="false" ht="17.6" hidden="false" customHeight="false" outlineLevel="0" collapsed="false">
      <c r="A112" s="0" t="s">
        <v>27</v>
      </c>
      <c r="B112" s="0" t="s">
        <v>4</v>
      </c>
      <c r="C112" s="0" t="s">
        <v>5</v>
      </c>
      <c r="D112" s="0" t="s">
        <v>6</v>
      </c>
      <c r="E112" s="0" t="s">
        <v>7</v>
      </c>
      <c r="F112" s="0" t="s">
        <v>8</v>
      </c>
      <c r="H112" s="0" t="n">
        <v>6221904</v>
      </c>
    </row>
    <row r="113" customFormat="false" ht="17.6" hidden="false" customHeight="false" outlineLevel="0" collapsed="false">
      <c r="A113" s="0" t="s">
        <v>27</v>
      </c>
      <c r="B113" s="0" t="s">
        <v>9</v>
      </c>
      <c r="C113" s="0" t="n">
        <v>10</v>
      </c>
      <c r="D113" s="0" t="n">
        <v>120.09091</v>
      </c>
      <c r="E113" s="0" t="n">
        <v>1219</v>
      </c>
      <c r="F113" s="0" t="n">
        <v>1219</v>
      </c>
      <c r="H113" s="0" t="n">
        <v>6221904</v>
      </c>
    </row>
    <row r="114" customFormat="false" ht="17.6" hidden="false" customHeight="false" outlineLevel="0" collapsed="false">
      <c r="A114" s="0" t="s">
        <v>27</v>
      </c>
      <c r="B114" s="0" t="s">
        <v>10</v>
      </c>
      <c r="C114" s="0" t="n">
        <v>78</v>
      </c>
      <c r="D114" s="0" t="n">
        <v>4586</v>
      </c>
      <c r="E114" s="0" t="n">
        <v>2931</v>
      </c>
      <c r="F114" s="0" t="n">
        <v>2931</v>
      </c>
      <c r="H114" s="0" t="n">
        <v>6221904</v>
      </c>
    </row>
    <row r="115" customFormat="false" ht="17.6" hidden="false" customHeight="false" outlineLevel="0" collapsed="false">
      <c r="A115" s="0" t="s">
        <v>27</v>
      </c>
      <c r="B115" s="0" t="s">
        <v>11</v>
      </c>
      <c r="C115" s="0" t="n">
        <v>8860</v>
      </c>
      <c r="D115" s="0" t="n">
        <v>172.30769</v>
      </c>
      <c r="E115" s="0" t="n">
        <v>1205097.6</v>
      </c>
      <c r="F115" s="0" t="n">
        <v>1205097.6</v>
      </c>
      <c r="H115" s="0" t="n">
        <v>6221904</v>
      </c>
    </row>
    <row r="116" customFormat="false" ht="17.6" hidden="false" customHeight="false" outlineLevel="0" collapsed="false">
      <c r="A116" s="0" t="s">
        <v>27</v>
      </c>
      <c r="B116" s="0" t="s">
        <v>10</v>
      </c>
      <c r="C116" s="0" t="n">
        <v>1</v>
      </c>
      <c r="D116" s="0" t="n">
        <v>2047</v>
      </c>
      <c r="E116" s="0" t="n">
        <v>1</v>
      </c>
      <c r="F116" s="0" t="n">
        <v>1</v>
      </c>
      <c r="H116" s="0" t="n">
        <v>6221904</v>
      </c>
    </row>
    <row r="117" customFormat="false" ht="17.6" hidden="false" customHeight="false" outlineLevel="0" collapsed="false">
      <c r="A117" s="0" t="s">
        <v>27</v>
      </c>
      <c r="B117" s="0" t="s">
        <v>12</v>
      </c>
      <c r="C117" s="0" t="n">
        <v>8850</v>
      </c>
      <c r="D117" s="0" t="n">
        <v>52.216782</v>
      </c>
      <c r="E117" s="0" t="n">
        <v>1203878.6</v>
      </c>
      <c r="F117" s="0" t="n">
        <v>1203878.6</v>
      </c>
      <c r="H117" s="0" t="n">
        <v>6221904</v>
      </c>
    </row>
    <row r="118" customFormat="false" ht="17.6" hidden="false" customHeight="false" outlineLevel="0" collapsed="false">
      <c r="A118" s="0" t="s">
        <v>27</v>
      </c>
      <c r="B118" s="0" t="s">
        <v>13</v>
      </c>
      <c r="C118" s="0" t="n">
        <v>106.74805</v>
      </c>
      <c r="D118" s="0" t="n">
        <v>146.48151</v>
      </c>
      <c r="E118" s="0" t="n">
        <v>15567.419</v>
      </c>
      <c r="F118" s="0" t="n">
        <v>15567.419</v>
      </c>
      <c r="H118" s="0" t="n">
        <v>6221904</v>
      </c>
    </row>
    <row r="119" customFormat="false" ht="17.6" hidden="false" customHeight="false" outlineLevel="0" collapsed="false">
      <c r="A119" s="0" t="s">
        <v>27</v>
      </c>
      <c r="B119" s="0" t="s">
        <v>14</v>
      </c>
      <c r="C119" s="0" t="n">
        <v>343.48251</v>
      </c>
      <c r="D119" s="0" t="n">
        <v>12.617966</v>
      </c>
      <c r="E119" s="0" t="n">
        <v>47932.043</v>
      </c>
      <c r="F119" s="0" t="n">
        <v>47932.043</v>
      </c>
      <c r="H119" s="0" t="n">
        <v>6221904</v>
      </c>
    </row>
    <row r="120" customFormat="false" ht="17.6" hidden="false" customHeight="false" outlineLevel="0" collapsed="false">
      <c r="A120" s="0" t="s">
        <v>27</v>
      </c>
      <c r="B120" s="0" t="s">
        <v>15</v>
      </c>
      <c r="C120" s="0" t="n">
        <v>150408</v>
      </c>
      <c r="D120" s="0" t="n">
        <v>206392.45</v>
      </c>
      <c r="E120" s="0" t="n">
        <v>21934494</v>
      </c>
      <c r="F120" s="0" t="n">
        <v>21934494</v>
      </c>
      <c r="H120" s="0" t="n">
        <v>6221904</v>
      </c>
      <c r="I120" s="0" t="n">
        <f aca="false">F120/H120</f>
        <v>3.5253668330466</v>
      </c>
    </row>
    <row r="121" customFormat="false" ht="17.6" hidden="false" customHeight="false" outlineLevel="0" collapsed="false">
      <c r="A121" s="0" t="s">
        <v>27</v>
      </c>
      <c r="B121" s="0" t="s">
        <v>16</v>
      </c>
      <c r="C121" s="0" t="n">
        <v>1409</v>
      </c>
      <c r="D121" s="0" t="n">
        <v>1409</v>
      </c>
      <c r="E121" s="0" t="n">
        <v>1409</v>
      </c>
      <c r="F121" s="0" t="n">
        <v>1409</v>
      </c>
      <c r="H121" s="0" t="n">
        <v>6221904</v>
      </c>
    </row>
    <row r="122" customFormat="false" ht="17.6" hidden="false" customHeight="false" outlineLevel="0" collapsed="false">
      <c r="A122" s="0" t="s">
        <v>28</v>
      </c>
      <c r="B122" s="0" t="s">
        <v>4</v>
      </c>
      <c r="C122" s="0" t="s">
        <v>5</v>
      </c>
      <c r="D122" s="0" t="s">
        <v>6</v>
      </c>
      <c r="E122" s="0" t="s">
        <v>7</v>
      </c>
      <c r="F122" s="0" t="s">
        <v>8</v>
      </c>
      <c r="H122" s="0" t="n">
        <v>6221904</v>
      </c>
    </row>
    <row r="123" customFormat="false" ht="17.6" hidden="false" customHeight="false" outlineLevel="0" collapsed="false">
      <c r="A123" s="0" t="s">
        <v>28</v>
      </c>
      <c r="B123" s="0" t="s">
        <v>9</v>
      </c>
      <c r="C123" s="0" t="n">
        <v>10</v>
      </c>
      <c r="D123" s="0" t="n">
        <v>117.40741</v>
      </c>
      <c r="E123" s="0" t="n">
        <v>1268.6667</v>
      </c>
      <c r="F123" s="0" t="n">
        <v>1268.6666</v>
      </c>
      <c r="H123" s="0" t="n">
        <v>6221904</v>
      </c>
    </row>
    <row r="124" customFormat="false" ht="17.6" hidden="false" customHeight="false" outlineLevel="0" collapsed="false">
      <c r="A124" s="0" t="s">
        <v>28</v>
      </c>
      <c r="B124" s="0" t="s">
        <v>10</v>
      </c>
      <c r="C124" s="0" t="n">
        <v>410</v>
      </c>
      <c r="D124" s="0" t="n">
        <v>1127</v>
      </c>
      <c r="E124" s="0" t="n">
        <v>463</v>
      </c>
      <c r="F124" s="0" t="n">
        <v>463</v>
      </c>
      <c r="H124" s="0" t="n">
        <v>6221904</v>
      </c>
    </row>
    <row r="125" customFormat="false" ht="17.6" hidden="false" customHeight="false" outlineLevel="0" collapsed="false">
      <c r="A125" s="0" t="s">
        <v>28</v>
      </c>
      <c r="B125" s="0" t="s">
        <v>11</v>
      </c>
      <c r="C125" s="0" t="n">
        <v>12703</v>
      </c>
      <c r="D125" s="0" t="n">
        <v>171.85715</v>
      </c>
      <c r="E125" s="0" t="n">
        <v>1721913.4</v>
      </c>
      <c r="F125" s="0" t="n">
        <v>1721913.4</v>
      </c>
      <c r="H125" s="0" t="n">
        <v>6221904</v>
      </c>
    </row>
    <row r="126" customFormat="false" ht="17.6" hidden="false" customHeight="false" outlineLevel="0" collapsed="false">
      <c r="A126" s="0" t="s">
        <v>28</v>
      </c>
      <c r="B126" s="0" t="s">
        <v>10</v>
      </c>
      <c r="C126" s="0" t="n">
        <v>1</v>
      </c>
      <c r="D126" s="0" t="n">
        <v>3269</v>
      </c>
      <c r="E126" s="0" t="n">
        <v>1</v>
      </c>
      <c r="F126" s="0" t="n">
        <v>1</v>
      </c>
      <c r="H126" s="0" t="n">
        <v>6221904</v>
      </c>
    </row>
    <row r="127" customFormat="false" ht="17.6" hidden="false" customHeight="false" outlineLevel="0" collapsed="false">
      <c r="A127" s="0" t="s">
        <v>28</v>
      </c>
      <c r="B127" s="0" t="s">
        <v>12</v>
      </c>
      <c r="C127" s="0" t="n">
        <v>12693</v>
      </c>
      <c r="D127" s="0" t="n">
        <v>54.449738</v>
      </c>
      <c r="E127" s="0" t="n">
        <v>1720644.8</v>
      </c>
      <c r="F127" s="0" t="n">
        <v>1720644.8</v>
      </c>
      <c r="H127" s="0" t="n">
        <v>6221904</v>
      </c>
    </row>
    <row r="128" customFormat="false" ht="17.6" hidden="false" customHeight="false" outlineLevel="0" collapsed="false">
      <c r="A128" s="0" t="s">
        <v>28</v>
      </c>
      <c r="B128" s="0" t="s">
        <v>13</v>
      </c>
      <c r="C128" s="0" t="n">
        <v>91.532684</v>
      </c>
      <c r="D128" s="0" t="n">
        <v>144.89369</v>
      </c>
      <c r="E128" s="0" t="n">
        <v>13253.027</v>
      </c>
      <c r="F128" s="0" t="n">
        <v>13253.027</v>
      </c>
      <c r="H128" s="0" t="n">
        <v>6221904</v>
      </c>
    </row>
    <row r="129" customFormat="false" ht="17.6" hidden="false" customHeight="false" outlineLevel="0" collapsed="false">
      <c r="A129" s="0" t="s">
        <v>28</v>
      </c>
      <c r="B129" s="0" t="s">
        <v>14</v>
      </c>
      <c r="C129" s="0" t="n">
        <v>364.47296</v>
      </c>
      <c r="D129" s="0" t="n">
        <v>12.608542</v>
      </c>
      <c r="E129" s="0" t="n">
        <v>50206.648</v>
      </c>
      <c r="F129" s="0" t="n">
        <v>50206.648</v>
      </c>
      <c r="H129" s="0" t="n">
        <v>6221904</v>
      </c>
    </row>
    <row r="130" customFormat="false" ht="17.6" hidden="false" customHeight="false" outlineLevel="0" collapsed="false">
      <c r="A130" s="0" t="s">
        <v>28</v>
      </c>
      <c r="B130" s="0" t="s">
        <v>15</v>
      </c>
      <c r="C130" s="0" t="n">
        <v>159633</v>
      </c>
      <c r="D130" s="0" t="n">
        <v>252694.59</v>
      </c>
      <c r="E130" s="0" t="n">
        <v>23113280</v>
      </c>
      <c r="F130" s="0" t="n">
        <v>23113278</v>
      </c>
      <c r="H130" s="0" t="n">
        <v>6221904</v>
      </c>
      <c r="I130" s="0" t="n">
        <f aca="false">F130/H130</f>
        <v>3.71482395099635</v>
      </c>
    </row>
    <row r="131" customFormat="false" ht="17.6" hidden="false" customHeight="false" outlineLevel="0" collapsed="false">
      <c r="A131" s="0" t="s">
        <v>28</v>
      </c>
      <c r="B131" s="0" t="s">
        <v>16</v>
      </c>
      <c r="C131" s="0" t="n">
        <v>1744</v>
      </c>
      <c r="D131" s="0" t="n">
        <v>1744</v>
      </c>
      <c r="E131" s="0" t="n">
        <v>1744</v>
      </c>
      <c r="F131" s="0" t="n">
        <v>1744</v>
      </c>
      <c r="H131" s="0" t="n">
        <v>6221904</v>
      </c>
    </row>
    <row r="132" customFormat="false" ht="17.6" hidden="false" customHeight="false" outlineLevel="0" collapsed="false">
      <c r="A132" s="0" t="s">
        <v>29</v>
      </c>
      <c r="B132" s="0" t="s">
        <v>4</v>
      </c>
      <c r="C132" s="0" t="s">
        <v>5</v>
      </c>
      <c r="D132" s="0" t="s">
        <v>6</v>
      </c>
      <c r="E132" s="0" t="s">
        <v>7</v>
      </c>
      <c r="F132" s="0" t="s">
        <v>8</v>
      </c>
      <c r="H132" s="0" t="n">
        <v>6221904</v>
      </c>
    </row>
    <row r="133" customFormat="false" ht="17.6" hidden="false" customHeight="false" outlineLevel="0" collapsed="false">
      <c r="A133" s="0" t="s">
        <v>29</v>
      </c>
      <c r="B133" s="0" t="s">
        <v>9</v>
      </c>
      <c r="C133" s="0" t="n">
        <v>10</v>
      </c>
      <c r="D133" s="0" t="n">
        <v>122.16666</v>
      </c>
      <c r="E133" s="0" t="n">
        <v>1282.6666</v>
      </c>
      <c r="F133" s="0" t="n">
        <v>1282.6666</v>
      </c>
      <c r="H133" s="0" t="n">
        <v>6221904</v>
      </c>
    </row>
    <row r="134" customFormat="false" ht="17.6" hidden="false" customHeight="false" outlineLevel="0" collapsed="false">
      <c r="A134" s="0" t="s">
        <v>29</v>
      </c>
      <c r="B134" s="0" t="s">
        <v>10</v>
      </c>
      <c r="C134" s="0" t="n">
        <v>62</v>
      </c>
      <c r="D134" s="0" t="n">
        <v>194</v>
      </c>
      <c r="E134" s="0" t="n">
        <v>93</v>
      </c>
      <c r="F134" s="0" t="n">
        <v>93</v>
      </c>
      <c r="H134" s="0" t="n">
        <v>6221904</v>
      </c>
    </row>
    <row r="135" customFormat="false" ht="17.6" hidden="false" customHeight="false" outlineLevel="0" collapsed="false">
      <c r="A135" s="0" t="s">
        <v>29</v>
      </c>
      <c r="B135" s="0" t="s">
        <v>11</v>
      </c>
      <c r="C135" s="0" t="n">
        <v>26225</v>
      </c>
      <c r="D135" s="0" t="n">
        <v>177.43333</v>
      </c>
      <c r="E135" s="0" t="n">
        <v>3760257.5</v>
      </c>
      <c r="F135" s="0" t="n">
        <v>3760257.8</v>
      </c>
      <c r="H135" s="0" t="n">
        <v>6221904</v>
      </c>
    </row>
    <row r="136" customFormat="false" ht="17.6" hidden="false" customHeight="false" outlineLevel="0" collapsed="false">
      <c r="A136" s="0" t="s">
        <v>29</v>
      </c>
      <c r="B136" s="0" t="s">
        <v>10</v>
      </c>
      <c r="C136" s="0" t="n">
        <v>1</v>
      </c>
      <c r="D136" s="0" t="n">
        <v>4706</v>
      </c>
      <c r="E136" s="0" t="n">
        <v>1</v>
      </c>
      <c r="F136" s="0" t="n">
        <v>1</v>
      </c>
      <c r="H136" s="0" t="n">
        <v>6221904</v>
      </c>
    </row>
    <row r="137" customFormat="false" ht="17.6" hidden="false" customHeight="false" outlineLevel="0" collapsed="false">
      <c r="A137" s="0" t="s">
        <v>29</v>
      </c>
      <c r="B137" s="0" t="s">
        <v>12</v>
      </c>
      <c r="C137" s="0" t="n">
        <v>26215</v>
      </c>
      <c r="D137" s="0" t="n">
        <v>55.26667</v>
      </c>
      <c r="E137" s="0" t="n">
        <v>3758974.8</v>
      </c>
      <c r="F137" s="0" t="n">
        <v>3758975</v>
      </c>
      <c r="H137" s="0" t="n">
        <v>6221904</v>
      </c>
    </row>
    <row r="138" customFormat="false" ht="17.6" hidden="false" customHeight="false" outlineLevel="0" collapsed="false">
      <c r="A138" s="0" t="s">
        <v>29</v>
      </c>
      <c r="B138" s="0" t="s">
        <v>13</v>
      </c>
      <c r="C138" s="0" t="n">
        <v>109.87341</v>
      </c>
      <c r="D138" s="0" t="n">
        <v>152.34789</v>
      </c>
      <c r="E138" s="0" t="n">
        <v>16723.723</v>
      </c>
      <c r="F138" s="0" t="n">
        <v>16723.723</v>
      </c>
      <c r="H138" s="0" t="n">
        <v>6221904</v>
      </c>
    </row>
    <row r="139" customFormat="false" ht="17.6" hidden="false" customHeight="false" outlineLevel="0" collapsed="false">
      <c r="A139" s="0" t="s">
        <v>29</v>
      </c>
      <c r="B139" s="0" t="s">
        <v>14</v>
      </c>
      <c r="C139" s="0" t="n">
        <v>662.90186</v>
      </c>
      <c r="D139" s="0" t="n">
        <v>11.100137</v>
      </c>
      <c r="E139" s="0" t="n">
        <v>96018.258</v>
      </c>
      <c r="F139" s="0" t="n">
        <v>96018.266</v>
      </c>
      <c r="H139" s="0" t="n">
        <v>6221904</v>
      </c>
    </row>
    <row r="140" customFormat="false" ht="17.6" hidden="false" customHeight="false" outlineLevel="0" collapsed="false">
      <c r="A140" s="0" t="s">
        <v>29</v>
      </c>
      <c r="B140" s="0" t="s">
        <v>15</v>
      </c>
      <c r="C140" s="0" t="n">
        <v>197882</v>
      </c>
      <c r="D140" s="0" t="n">
        <v>274378.56</v>
      </c>
      <c r="E140" s="0" t="n">
        <v>30119426</v>
      </c>
      <c r="F140" s="0" t="n">
        <v>30119426</v>
      </c>
      <c r="H140" s="0" t="n">
        <v>6221904</v>
      </c>
      <c r="I140" s="0" t="n">
        <f aca="false">F140/H140</f>
        <v>4.84086961161728</v>
      </c>
    </row>
    <row r="141" customFormat="false" ht="17.6" hidden="false" customHeight="false" outlineLevel="0" collapsed="false">
      <c r="A141" s="0" t="s">
        <v>29</v>
      </c>
      <c r="B141" s="0" t="s">
        <v>16</v>
      </c>
      <c r="C141" s="0" t="n">
        <v>1801</v>
      </c>
      <c r="D141" s="0" t="n">
        <v>1801</v>
      </c>
      <c r="E141" s="0" t="n">
        <v>1801</v>
      </c>
      <c r="F141" s="0" t="n">
        <v>1801</v>
      </c>
      <c r="H141" s="0" t="n">
        <v>6221904</v>
      </c>
    </row>
    <row r="142" customFormat="false" ht="17.6" hidden="false" customHeight="false" outlineLevel="0" collapsed="false">
      <c r="A142" s="0" t="s">
        <v>30</v>
      </c>
      <c r="B142" s="0" t="s">
        <v>4</v>
      </c>
      <c r="C142" s="0" t="s">
        <v>5</v>
      </c>
      <c r="D142" s="0" t="s">
        <v>6</v>
      </c>
      <c r="E142" s="0" t="s">
        <v>7</v>
      </c>
      <c r="F142" s="0" t="s">
        <v>8</v>
      </c>
      <c r="H142" s="0" t="n">
        <v>6221904</v>
      </c>
    </row>
    <row r="143" customFormat="false" ht="17.6" hidden="false" customHeight="false" outlineLevel="0" collapsed="false">
      <c r="A143" s="0" t="s">
        <v>30</v>
      </c>
      <c r="B143" s="0" t="s">
        <v>9</v>
      </c>
      <c r="C143" s="0" t="n">
        <v>10</v>
      </c>
      <c r="D143" s="0" t="n">
        <v>122.33334</v>
      </c>
      <c r="E143" s="0" t="n">
        <v>1223.3334</v>
      </c>
      <c r="F143" s="0" t="n">
        <v>1223.3334</v>
      </c>
      <c r="H143" s="0" t="n">
        <v>6221904</v>
      </c>
    </row>
    <row r="144" customFormat="false" ht="17.6" hidden="false" customHeight="false" outlineLevel="0" collapsed="false">
      <c r="A144" s="0" t="s">
        <v>30</v>
      </c>
      <c r="B144" s="0" t="s">
        <v>10</v>
      </c>
      <c r="C144" s="0" t="n">
        <v>23</v>
      </c>
      <c r="D144" s="0" t="n">
        <v>188</v>
      </c>
      <c r="E144" s="0" t="n">
        <v>188</v>
      </c>
      <c r="F144" s="0" t="n">
        <v>188</v>
      </c>
      <c r="H144" s="0" t="n">
        <v>6221904</v>
      </c>
    </row>
    <row r="145" customFormat="false" ht="17.6" hidden="false" customHeight="false" outlineLevel="0" collapsed="false">
      <c r="A145" s="0" t="s">
        <v>30</v>
      </c>
      <c r="B145" s="0" t="s">
        <v>11</v>
      </c>
      <c r="C145" s="0" t="n">
        <v>9648</v>
      </c>
      <c r="D145" s="0" t="n">
        <v>176.41026</v>
      </c>
      <c r="E145" s="0" t="n">
        <v>1381966</v>
      </c>
      <c r="F145" s="0" t="n">
        <v>1381966</v>
      </c>
      <c r="H145" s="0" t="n">
        <v>6221904</v>
      </c>
    </row>
    <row r="146" customFormat="false" ht="17.6" hidden="false" customHeight="false" outlineLevel="0" collapsed="false">
      <c r="A146" s="0" t="s">
        <v>30</v>
      </c>
      <c r="B146" s="0" t="s">
        <v>10</v>
      </c>
      <c r="C146" s="0" t="n">
        <v>7</v>
      </c>
      <c r="D146" s="0" t="n">
        <v>3488</v>
      </c>
      <c r="E146" s="0" t="n">
        <v>7</v>
      </c>
      <c r="F146" s="0" t="n">
        <v>7</v>
      </c>
      <c r="H146" s="0" t="n">
        <v>6221904</v>
      </c>
    </row>
    <row r="147" customFormat="false" ht="17.6" hidden="false" customHeight="false" outlineLevel="0" collapsed="false">
      <c r="A147" s="0" t="s">
        <v>30</v>
      </c>
      <c r="B147" s="0" t="s">
        <v>12</v>
      </c>
      <c r="C147" s="0" t="n">
        <v>9638</v>
      </c>
      <c r="D147" s="0" t="n">
        <v>54.076927</v>
      </c>
      <c r="E147" s="0" t="n">
        <v>1380742.6</v>
      </c>
      <c r="F147" s="0" t="n">
        <v>1380742.6</v>
      </c>
      <c r="H147" s="0" t="n">
        <v>6221904</v>
      </c>
    </row>
    <row r="148" customFormat="false" ht="17.6" hidden="false" customHeight="false" outlineLevel="0" collapsed="false">
      <c r="A148" s="0" t="s">
        <v>30</v>
      </c>
      <c r="B148" s="0" t="s">
        <v>13</v>
      </c>
      <c r="C148" s="0" t="n">
        <v>119.98172</v>
      </c>
      <c r="D148" s="0" t="n">
        <v>151.68405</v>
      </c>
      <c r="E148" s="0" t="n">
        <v>18346.283</v>
      </c>
      <c r="F148" s="0" t="n">
        <v>18346.283</v>
      </c>
      <c r="H148" s="0" t="n">
        <v>6221904</v>
      </c>
    </row>
    <row r="149" customFormat="false" ht="17.6" hidden="false" customHeight="false" outlineLevel="0" collapsed="false">
      <c r="A149" s="0" t="s">
        <v>30</v>
      </c>
      <c r="B149" s="0" t="s">
        <v>14</v>
      </c>
      <c r="C149" s="0" t="n">
        <v>344.90448</v>
      </c>
      <c r="D149" s="0" t="n">
        <v>10.941073</v>
      </c>
      <c r="E149" s="0" t="n">
        <v>50854.504</v>
      </c>
      <c r="F149" s="0" t="n">
        <v>50854.504</v>
      </c>
      <c r="H149" s="0" t="n">
        <v>6221904</v>
      </c>
    </row>
    <row r="150" customFormat="false" ht="17.6" hidden="false" customHeight="false" outlineLevel="0" collapsed="false">
      <c r="A150" s="0" t="s">
        <v>30</v>
      </c>
      <c r="B150" s="0" t="s">
        <v>15</v>
      </c>
      <c r="C150" s="0" t="n">
        <v>150937</v>
      </c>
      <c r="D150" s="0" t="n">
        <v>190818.53</v>
      </c>
      <c r="E150" s="0" t="n">
        <v>23079624</v>
      </c>
      <c r="F150" s="0" t="n">
        <v>23079624</v>
      </c>
      <c r="H150" s="0" t="n">
        <v>6221904</v>
      </c>
      <c r="I150" s="0" t="n">
        <f aca="false">F150/H150</f>
        <v>3.7094149957955</v>
      </c>
    </row>
    <row r="151" customFormat="false" ht="17.6" hidden="false" customHeight="false" outlineLevel="0" collapsed="false">
      <c r="A151" s="0" t="s">
        <v>30</v>
      </c>
      <c r="B151" s="0" t="s">
        <v>16</v>
      </c>
      <c r="C151" s="0" t="n">
        <v>1258</v>
      </c>
      <c r="D151" s="0" t="n">
        <v>1258</v>
      </c>
      <c r="E151" s="0" t="n">
        <v>1258</v>
      </c>
      <c r="F151" s="0" t="n">
        <v>1258</v>
      </c>
      <c r="H151" s="0" t="n">
        <v>6221904</v>
      </c>
    </row>
    <row r="152" customFormat="false" ht="17.6" hidden="false" customHeight="false" outlineLevel="0" collapsed="false">
      <c r="A152" s="0" t="s">
        <v>31</v>
      </c>
      <c r="B152" s="0" t="s">
        <v>4</v>
      </c>
      <c r="C152" s="0" t="s">
        <v>5</v>
      </c>
      <c r="D152" s="0" t="s">
        <v>6</v>
      </c>
      <c r="E152" s="0" t="s">
        <v>7</v>
      </c>
      <c r="F152" s="0" t="s">
        <v>8</v>
      </c>
      <c r="H152" s="0" t="n">
        <v>6221904</v>
      </c>
    </row>
    <row r="153" customFormat="false" ht="17.6" hidden="false" customHeight="false" outlineLevel="0" collapsed="false">
      <c r="A153" s="0" t="s">
        <v>31</v>
      </c>
      <c r="B153" s="0" t="s">
        <v>9</v>
      </c>
      <c r="C153" s="0" t="n">
        <v>10</v>
      </c>
      <c r="D153" s="0" t="n">
        <v>102.61539</v>
      </c>
      <c r="E153" s="0" t="n">
        <v>1044.3334</v>
      </c>
      <c r="F153" s="0" t="n">
        <v>1044.3334</v>
      </c>
      <c r="H153" s="0" t="n">
        <v>6221904</v>
      </c>
    </row>
    <row r="154" customFormat="false" ht="17.6" hidden="false" customHeight="false" outlineLevel="0" collapsed="false">
      <c r="A154" s="0" t="s">
        <v>31</v>
      </c>
      <c r="B154" s="0" t="s">
        <v>10</v>
      </c>
      <c r="C154" s="0" t="n">
        <v>246</v>
      </c>
      <c r="D154" s="0" t="n">
        <v>6724</v>
      </c>
      <c r="E154" s="0" t="n">
        <v>9943</v>
      </c>
      <c r="F154" s="0" t="n">
        <v>9943</v>
      </c>
      <c r="H154" s="0" t="n">
        <v>6221904</v>
      </c>
    </row>
    <row r="155" customFormat="false" ht="17.6" hidden="false" customHeight="false" outlineLevel="0" collapsed="false">
      <c r="A155" s="0" t="s">
        <v>31</v>
      </c>
      <c r="B155" s="0" t="s">
        <v>11</v>
      </c>
      <c r="C155" s="0" t="n">
        <v>22022</v>
      </c>
      <c r="D155" s="0" t="n">
        <v>164.4762</v>
      </c>
      <c r="E155" s="0" t="n">
        <v>3296177.8</v>
      </c>
      <c r="F155" s="0" t="n">
        <v>3296178</v>
      </c>
      <c r="H155" s="0" t="n">
        <v>6221904</v>
      </c>
    </row>
    <row r="156" customFormat="false" ht="17.6" hidden="false" customHeight="false" outlineLevel="0" collapsed="false">
      <c r="A156" s="0" t="s">
        <v>31</v>
      </c>
      <c r="B156" s="0" t="s">
        <v>10</v>
      </c>
      <c r="C156" s="0" t="n">
        <v>7</v>
      </c>
      <c r="D156" s="0" t="n">
        <v>4180</v>
      </c>
      <c r="E156" s="0" t="n">
        <v>7</v>
      </c>
      <c r="F156" s="0" t="n">
        <v>7</v>
      </c>
      <c r="H156" s="0" t="n">
        <v>6221904</v>
      </c>
    </row>
    <row r="157" customFormat="false" ht="17.6" hidden="false" customHeight="false" outlineLevel="0" collapsed="false">
      <c r="A157" s="0" t="s">
        <v>31</v>
      </c>
      <c r="B157" s="0" t="s">
        <v>12</v>
      </c>
      <c r="C157" s="0" t="n">
        <v>22012</v>
      </c>
      <c r="D157" s="0" t="n">
        <v>61.860809</v>
      </c>
      <c r="E157" s="0" t="n">
        <v>3295133.5</v>
      </c>
      <c r="F157" s="0" t="n">
        <v>3295133.8</v>
      </c>
      <c r="H157" s="0" t="n">
        <v>6221904</v>
      </c>
    </row>
    <row r="158" customFormat="false" ht="17.6" hidden="false" customHeight="false" outlineLevel="0" collapsed="false">
      <c r="A158" s="0" t="s">
        <v>31</v>
      </c>
      <c r="B158" s="0" t="s">
        <v>13</v>
      </c>
      <c r="C158" s="0" t="n">
        <v>118.77782</v>
      </c>
      <c r="D158" s="0" t="n">
        <v>150.15033</v>
      </c>
      <c r="E158" s="0" t="n">
        <v>17524.824</v>
      </c>
      <c r="F158" s="0" t="n">
        <v>17524.824</v>
      </c>
      <c r="H158" s="0" t="n">
        <v>6221904</v>
      </c>
    </row>
    <row r="159" customFormat="false" ht="17.6" hidden="false" customHeight="false" outlineLevel="0" collapsed="false">
      <c r="A159" s="0" t="s">
        <v>31</v>
      </c>
      <c r="B159" s="0" t="s">
        <v>14</v>
      </c>
      <c r="C159" s="0" t="n">
        <v>502.91165</v>
      </c>
      <c r="D159" s="0" t="n">
        <v>9.6820755</v>
      </c>
      <c r="E159" s="0" t="n">
        <v>74900.094</v>
      </c>
      <c r="F159" s="0" t="n">
        <v>74900.094</v>
      </c>
      <c r="H159" s="0" t="n">
        <v>6221904</v>
      </c>
    </row>
    <row r="160" customFormat="false" ht="17.6" hidden="false" customHeight="false" outlineLevel="0" collapsed="false">
      <c r="A160" s="0" t="s">
        <v>31</v>
      </c>
      <c r="B160" s="0" t="s">
        <v>15</v>
      </c>
      <c r="C160" s="0" t="n">
        <v>275327</v>
      </c>
      <c r="D160" s="0" t="n">
        <v>348048.47</v>
      </c>
      <c r="E160" s="0" t="n">
        <v>40622540</v>
      </c>
      <c r="F160" s="0" t="n">
        <v>40622540</v>
      </c>
      <c r="H160" s="0" t="n">
        <v>6221904</v>
      </c>
      <c r="I160" s="0" t="n">
        <f aca="false">F160/H160</f>
        <v>6.52895640948494</v>
      </c>
    </row>
    <row r="161" customFormat="false" ht="17.6" hidden="false" customHeight="false" outlineLevel="0" collapsed="false">
      <c r="A161" s="0" t="s">
        <v>31</v>
      </c>
      <c r="B161" s="0" t="s">
        <v>16</v>
      </c>
      <c r="C161" s="0" t="n">
        <v>2318</v>
      </c>
      <c r="D161" s="0" t="n">
        <v>2318</v>
      </c>
      <c r="E161" s="0" t="n">
        <v>2318</v>
      </c>
      <c r="F161" s="0" t="n">
        <v>2318</v>
      </c>
      <c r="H161" s="0" t="n">
        <v>6221904</v>
      </c>
    </row>
    <row r="162" customFormat="false" ht="17.6" hidden="false" customHeight="false" outlineLevel="0" collapsed="false">
      <c r="A162" s="0" t="s">
        <v>32</v>
      </c>
      <c r="B162" s="0" t="s">
        <v>4</v>
      </c>
      <c r="C162" s="0" t="s">
        <v>5</v>
      </c>
      <c r="D162" s="0" t="s">
        <v>6</v>
      </c>
      <c r="E162" s="0" t="s">
        <v>7</v>
      </c>
      <c r="F162" s="0" t="s">
        <v>8</v>
      </c>
      <c r="H162" s="0" t="n">
        <v>6221904</v>
      </c>
    </row>
    <row r="163" customFormat="false" ht="17.6" hidden="false" customHeight="false" outlineLevel="0" collapsed="false">
      <c r="A163" s="0" t="s">
        <v>32</v>
      </c>
      <c r="B163" s="0" t="s">
        <v>9</v>
      </c>
      <c r="C163" s="0" t="n">
        <v>10</v>
      </c>
      <c r="D163" s="0" t="n">
        <v>104.33334</v>
      </c>
      <c r="E163" s="0" t="n">
        <v>1051.3333</v>
      </c>
      <c r="F163" s="0" t="n">
        <v>1051.3334</v>
      </c>
      <c r="H163" s="0" t="n">
        <v>6221904</v>
      </c>
    </row>
    <row r="164" customFormat="false" ht="17.6" hidden="false" customHeight="false" outlineLevel="0" collapsed="false">
      <c r="A164" s="0" t="s">
        <v>32</v>
      </c>
      <c r="B164" s="0" t="s">
        <v>10</v>
      </c>
      <c r="C164" s="0" t="n">
        <v>370</v>
      </c>
      <c r="D164" s="0" t="n">
        <v>8361</v>
      </c>
      <c r="E164" s="0" t="n">
        <v>8062</v>
      </c>
      <c r="F164" s="0" t="n">
        <v>8062</v>
      </c>
      <c r="H164" s="0" t="n">
        <v>6221904</v>
      </c>
    </row>
    <row r="165" customFormat="false" ht="17.6" hidden="false" customHeight="false" outlineLevel="0" collapsed="false">
      <c r="A165" s="0" t="s">
        <v>32</v>
      </c>
      <c r="B165" s="0" t="s">
        <v>11</v>
      </c>
      <c r="C165" s="0" t="n">
        <v>21754</v>
      </c>
      <c r="D165" s="0" t="n">
        <v>165.08333</v>
      </c>
      <c r="E165" s="0" t="n">
        <v>3252389</v>
      </c>
      <c r="F165" s="0" t="n">
        <v>3252389</v>
      </c>
      <c r="H165" s="0" t="n">
        <v>6221904</v>
      </c>
    </row>
    <row r="166" customFormat="false" ht="17.6" hidden="false" customHeight="false" outlineLevel="0" collapsed="false">
      <c r="A166" s="0" t="s">
        <v>32</v>
      </c>
      <c r="B166" s="0" t="s">
        <v>10</v>
      </c>
      <c r="C166" s="0" t="n">
        <v>20</v>
      </c>
      <c r="D166" s="0" t="n">
        <v>7614</v>
      </c>
      <c r="E166" s="0" t="n">
        <v>20</v>
      </c>
      <c r="F166" s="0" t="n">
        <v>20</v>
      </c>
      <c r="H166" s="0" t="n">
        <v>6221904</v>
      </c>
    </row>
    <row r="167" customFormat="false" ht="17.6" hidden="false" customHeight="false" outlineLevel="0" collapsed="false">
      <c r="A167" s="0" t="s">
        <v>32</v>
      </c>
      <c r="B167" s="0" t="s">
        <v>12</v>
      </c>
      <c r="C167" s="0" t="n">
        <v>21744</v>
      </c>
      <c r="D167" s="0" t="n">
        <v>60.749992</v>
      </c>
      <c r="E167" s="0" t="n">
        <v>3251337.8</v>
      </c>
      <c r="F167" s="0" t="n">
        <v>3251337.8</v>
      </c>
      <c r="H167" s="0" t="n">
        <v>6221904</v>
      </c>
    </row>
    <row r="168" customFormat="false" ht="17.6" hidden="false" customHeight="false" outlineLevel="0" collapsed="false">
      <c r="A168" s="0" t="s">
        <v>32</v>
      </c>
      <c r="B168" s="0" t="s">
        <v>13</v>
      </c>
      <c r="C168" s="0" t="n">
        <v>128.97903</v>
      </c>
      <c r="D168" s="0" t="n">
        <v>150.41765</v>
      </c>
      <c r="E168" s="0" t="n">
        <v>19104.953</v>
      </c>
      <c r="F168" s="0" t="n">
        <v>19104.953</v>
      </c>
      <c r="H168" s="0" t="n">
        <v>6221904</v>
      </c>
    </row>
    <row r="169" customFormat="false" ht="17.6" hidden="false" customHeight="false" outlineLevel="0" collapsed="false">
      <c r="A169" s="0" t="s">
        <v>32</v>
      </c>
      <c r="B169" s="0" t="s">
        <v>14</v>
      </c>
      <c r="C169" s="0" t="n">
        <v>601.47455</v>
      </c>
      <c r="D169" s="0" t="n">
        <v>9.4259052</v>
      </c>
      <c r="E169" s="0" t="n">
        <v>88992.273</v>
      </c>
      <c r="F169" s="0" t="n">
        <v>88992.273</v>
      </c>
      <c r="H169" s="0" t="n">
        <v>6221904</v>
      </c>
    </row>
    <row r="170" customFormat="false" ht="17.6" hidden="false" customHeight="false" outlineLevel="0" collapsed="false">
      <c r="A170" s="0" t="s">
        <v>32</v>
      </c>
      <c r="B170" s="0" t="s">
        <v>15</v>
      </c>
      <c r="C170" s="0" t="n">
        <v>252283</v>
      </c>
      <c r="D170" s="0" t="n">
        <v>294216.91</v>
      </c>
      <c r="E170" s="0" t="n">
        <v>37369288</v>
      </c>
      <c r="F170" s="0" t="n">
        <v>37369288</v>
      </c>
      <c r="H170" s="0" t="n">
        <v>6221904</v>
      </c>
      <c r="I170" s="0" t="n">
        <f aca="false">F170/H170</f>
        <v>6.0060855969491</v>
      </c>
    </row>
    <row r="171" customFormat="false" ht="17.6" hidden="false" customHeight="false" outlineLevel="0" collapsed="false">
      <c r="A171" s="0" t="s">
        <v>32</v>
      </c>
      <c r="B171" s="0" t="s">
        <v>16</v>
      </c>
      <c r="C171" s="0" t="n">
        <v>1956</v>
      </c>
      <c r="D171" s="0" t="n">
        <v>1956</v>
      </c>
      <c r="E171" s="0" t="n">
        <v>1956</v>
      </c>
      <c r="F171" s="0" t="n">
        <v>1956</v>
      </c>
      <c r="H171" s="0" t="n">
        <v>6221904</v>
      </c>
    </row>
    <row r="172" customFormat="false" ht="17.6" hidden="false" customHeight="false" outlineLevel="0" collapsed="false">
      <c r="A172" s="0" t="s">
        <v>33</v>
      </c>
      <c r="B172" s="0" t="s">
        <v>4</v>
      </c>
      <c r="C172" s="0" t="s">
        <v>5</v>
      </c>
      <c r="D172" s="0" t="s">
        <v>6</v>
      </c>
      <c r="E172" s="0" t="s">
        <v>7</v>
      </c>
      <c r="F172" s="0" t="s">
        <v>8</v>
      </c>
      <c r="H172" s="0" t="n">
        <v>6221904</v>
      </c>
    </row>
    <row r="173" customFormat="false" ht="17.6" hidden="false" customHeight="false" outlineLevel="0" collapsed="false">
      <c r="A173" s="0" t="s">
        <v>33</v>
      </c>
      <c r="B173" s="0" t="s">
        <v>9</v>
      </c>
      <c r="C173" s="0" t="n">
        <v>10</v>
      </c>
      <c r="D173" s="0" t="n">
        <v>101.15151</v>
      </c>
      <c r="E173" s="0" t="n">
        <v>1062.6667</v>
      </c>
      <c r="F173" s="0" t="n">
        <v>1062.6666</v>
      </c>
      <c r="H173" s="0" t="n">
        <v>6221904</v>
      </c>
    </row>
    <row r="174" customFormat="false" ht="17.6" hidden="false" customHeight="false" outlineLevel="0" collapsed="false">
      <c r="A174" s="0" t="s">
        <v>33</v>
      </c>
      <c r="B174" s="0" t="s">
        <v>10</v>
      </c>
      <c r="C174" s="0" t="n">
        <v>18</v>
      </c>
      <c r="D174" s="0" t="n">
        <v>5679</v>
      </c>
      <c r="E174" s="0" t="n">
        <v>5169</v>
      </c>
      <c r="F174" s="0" t="n">
        <v>5169</v>
      </c>
      <c r="H174" s="0" t="n">
        <v>6221904</v>
      </c>
    </row>
    <row r="175" customFormat="false" ht="17.6" hidden="false" customHeight="false" outlineLevel="0" collapsed="false">
      <c r="A175" s="0" t="s">
        <v>33</v>
      </c>
      <c r="B175" s="0" t="s">
        <v>11</v>
      </c>
      <c r="C175" s="0" t="n">
        <v>26524</v>
      </c>
      <c r="D175" s="0" t="n">
        <v>164.90909</v>
      </c>
      <c r="E175" s="0" t="n">
        <v>3884459.5</v>
      </c>
      <c r="F175" s="0" t="n">
        <v>3884459.8</v>
      </c>
      <c r="H175" s="0" t="n">
        <v>6221904</v>
      </c>
    </row>
    <row r="176" customFormat="false" ht="17.6" hidden="false" customHeight="false" outlineLevel="0" collapsed="false">
      <c r="A176" s="0" t="s">
        <v>33</v>
      </c>
      <c r="B176" s="0" t="s">
        <v>10</v>
      </c>
      <c r="C176" s="0" t="n">
        <v>12</v>
      </c>
      <c r="D176" s="0" t="n">
        <v>8531</v>
      </c>
      <c r="E176" s="0" t="n">
        <v>12</v>
      </c>
      <c r="F176" s="0" t="n">
        <v>12</v>
      </c>
      <c r="H176" s="0" t="n">
        <v>6221904</v>
      </c>
    </row>
    <row r="177" customFormat="false" ht="17.6" hidden="false" customHeight="false" outlineLevel="0" collapsed="false">
      <c r="A177" s="0" t="s">
        <v>33</v>
      </c>
      <c r="B177" s="0" t="s">
        <v>12</v>
      </c>
      <c r="C177" s="0" t="n">
        <v>26514</v>
      </c>
      <c r="D177" s="0" t="n">
        <v>63.757576</v>
      </c>
      <c r="E177" s="0" t="n">
        <v>3883396.8</v>
      </c>
      <c r="F177" s="0" t="n">
        <v>3883397</v>
      </c>
      <c r="H177" s="0" t="n">
        <v>6221904</v>
      </c>
    </row>
    <row r="178" customFormat="false" ht="17.6" hidden="false" customHeight="false" outlineLevel="0" collapsed="false">
      <c r="A178" s="0" t="s">
        <v>33</v>
      </c>
      <c r="B178" s="0" t="s">
        <v>13</v>
      </c>
      <c r="C178" s="0" t="n">
        <v>127.04117</v>
      </c>
      <c r="D178" s="0" t="n">
        <v>150.54063</v>
      </c>
      <c r="E178" s="0" t="n">
        <v>18774.342</v>
      </c>
      <c r="F178" s="0" t="n">
        <v>18774.342</v>
      </c>
      <c r="H178" s="0" t="n">
        <v>6221904</v>
      </c>
    </row>
    <row r="179" customFormat="false" ht="17.6" hidden="false" customHeight="false" outlineLevel="0" collapsed="false">
      <c r="A179" s="0" t="s">
        <v>33</v>
      </c>
      <c r="B179" s="0" t="s">
        <v>14</v>
      </c>
      <c r="C179" s="0" t="n">
        <v>600.56842</v>
      </c>
      <c r="D179" s="0" t="n">
        <v>9.7988482</v>
      </c>
      <c r="E179" s="0" t="n">
        <v>87904.336</v>
      </c>
      <c r="F179" s="0" t="n">
        <v>87904.344</v>
      </c>
      <c r="H179" s="0" t="n">
        <v>6221904</v>
      </c>
    </row>
    <row r="180" customFormat="false" ht="17.6" hidden="false" customHeight="false" outlineLevel="0" collapsed="false">
      <c r="A180" s="0" t="s">
        <v>33</v>
      </c>
      <c r="B180" s="0" t="s">
        <v>15</v>
      </c>
      <c r="C180" s="0" t="n">
        <v>299309</v>
      </c>
      <c r="D180" s="0" t="n">
        <v>354673.75</v>
      </c>
      <c r="E180" s="0" t="n">
        <v>44232352</v>
      </c>
      <c r="F180" s="0" t="n">
        <v>44232352</v>
      </c>
      <c r="H180" s="0" t="n">
        <v>6221904</v>
      </c>
      <c r="I180" s="0" t="n">
        <f aca="false">F180/H180</f>
        <v>7.10913443858986</v>
      </c>
    </row>
    <row r="181" customFormat="false" ht="17.6" hidden="false" customHeight="false" outlineLevel="0" collapsed="false">
      <c r="A181" s="0" t="s">
        <v>33</v>
      </c>
      <c r="B181" s="0" t="s">
        <v>16</v>
      </c>
      <c r="C181" s="0" t="n">
        <v>2356</v>
      </c>
      <c r="D181" s="0" t="n">
        <v>2356</v>
      </c>
      <c r="E181" s="0" t="n">
        <v>2356</v>
      </c>
      <c r="F181" s="0" t="n">
        <v>2356</v>
      </c>
      <c r="H181" s="0" t="n">
        <v>6221904</v>
      </c>
    </row>
    <row r="182" customFormat="false" ht="17.6" hidden="false" customHeight="false" outlineLevel="0" collapsed="false">
      <c r="A182" s="0" t="s">
        <v>34</v>
      </c>
      <c r="B182" s="0" t="s">
        <v>4</v>
      </c>
      <c r="C182" s="0" t="s">
        <v>5</v>
      </c>
      <c r="D182" s="0" t="s">
        <v>6</v>
      </c>
      <c r="E182" s="0" t="s">
        <v>7</v>
      </c>
      <c r="F182" s="0" t="s">
        <v>8</v>
      </c>
      <c r="H182" s="0" t="n">
        <v>6221904</v>
      </c>
    </row>
    <row r="183" customFormat="false" ht="17.6" hidden="false" customHeight="false" outlineLevel="0" collapsed="false">
      <c r="A183" s="0" t="s">
        <v>34</v>
      </c>
      <c r="B183" s="0" t="s">
        <v>9</v>
      </c>
      <c r="C183" s="0" t="n">
        <v>10</v>
      </c>
      <c r="D183" s="0" t="n">
        <v>102.12122</v>
      </c>
      <c r="E183" s="0" t="n">
        <v>1061.3333</v>
      </c>
      <c r="F183" s="0" t="n">
        <v>1061.3334</v>
      </c>
      <c r="H183" s="0" t="n">
        <v>6221904</v>
      </c>
    </row>
    <row r="184" customFormat="false" ht="17.6" hidden="false" customHeight="false" outlineLevel="0" collapsed="false">
      <c r="A184" s="0" t="s">
        <v>34</v>
      </c>
      <c r="B184" s="0" t="s">
        <v>10</v>
      </c>
      <c r="C184" s="0" t="n">
        <v>84</v>
      </c>
      <c r="D184" s="0" t="n">
        <v>10419</v>
      </c>
      <c r="E184" s="0" t="n">
        <v>2686</v>
      </c>
      <c r="F184" s="0" t="n">
        <v>2686</v>
      </c>
      <c r="H184" s="0" t="n">
        <v>6221904</v>
      </c>
    </row>
    <row r="185" customFormat="false" ht="17.6" hidden="false" customHeight="false" outlineLevel="0" collapsed="false">
      <c r="A185" s="0" t="s">
        <v>34</v>
      </c>
      <c r="B185" s="0" t="s">
        <v>11</v>
      </c>
      <c r="C185" s="0" t="n">
        <v>15433</v>
      </c>
      <c r="D185" s="0" t="n">
        <v>164.80556</v>
      </c>
      <c r="E185" s="0" t="n">
        <v>2262647</v>
      </c>
      <c r="F185" s="0" t="n">
        <v>2262647</v>
      </c>
      <c r="H185" s="0" t="n">
        <v>6221904</v>
      </c>
    </row>
    <row r="186" customFormat="false" ht="17.6" hidden="false" customHeight="false" outlineLevel="0" collapsed="false">
      <c r="A186" s="0" t="s">
        <v>34</v>
      </c>
      <c r="B186" s="0" t="s">
        <v>10</v>
      </c>
      <c r="C186" s="0" t="n">
        <v>22</v>
      </c>
      <c r="D186" s="0" t="n">
        <v>4977</v>
      </c>
      <c r="E186" s="0" t="n">
        <v>22</v>
      </c>
      <c r="F186" s="0" t="n">
        <v>22</v>
      </c>
      <c r="H186" s="0" t="n">
        <v>6221904</v>
      </c>
    </row>
    <row r="187" customFormat="false" ht="17.6" hidden="false" customHeight="false" outlineLevel="0" collapsed="false">
      <c r="A187" s="0" t="s">
        <v>34</v>
      </c>
      <c r="B187" s="0" t="s">
        <v>12</v>
      </c>
      <c r="C187" s="0" t="n">
        <v>15423</v>
      </c>
      <c r="D187" s="0" t="n">
        <v>62.684341</v>
      </c>
      <c r="E187" s="0" t="n">
        <v>2261585.8</v>
      </c>
      <c r="F187" s="0" t="n">
        <v>2261585.8</v>
      </c>
      <c r="H187" s="0" t="n">
        <v>6221904</v>
      </c>
    </row>
    <row r="188" customFormat="false" ht="17.6" hidden="false" customHeight="false" outlineLevel="0" collapsed="false">
      <c r="A188" s="0" t="s">
        <v>34</v>
      </c>
      <c r="B188" s="0" t="s">
        <v>13</v>
      </c>
      <c r="C188" s="0" t="n">
        <v>137.45583</v>
      </c>
      <c r="D188" s="0" t="n">
        <v>148.39246</v>
      </c>
      <c r="E188" s="0" t="n">
        <v>19908.689</v>
      </c>
      <c r="F188" s="0" t="n">
        <v>19908.689</v>
      </c>
      <c r="H188" s="0" t="n">
        <v>6221904</v>
      </c>
    </row>
    <row r="189" customFormat="false" ht="17.6" hidden="false" customHeight="false" outlineLevel="0" collapsed="false">
      <c r="A189" s="0" t="s">
        <v>34</v>
      </c>
      <c r="B189" s="0" t="s">
        <v>14</v>
      </c>
      <c r="C189" s="0" t="n">
        <v>413.53955</v>
      </c>
      <c r="D189" s="0" t="n">
        <v>11.291246</v>
      </c>
      <c r="E189" s="0" t="n">
        <v>59839.816</v>
      </c>
      <c r="F189" s="0" t="n">
        <v>59839.816</v>
      </c>
      <c r="H189" s="0" t="n">
        <v>6221904</v>
      </c>
    </row>
    <row r="190" customFormat="false" ht="17.6" hidden="false" customHeight="false" outlineLevel="0" collapsed="false">
      <c r="A190" s="0" t="s">
        <v>34</v>
      </c>
      <c r="B190" s="0" t="s">
        <v>15</v>
      </c>
      <c r="C190" s="0" t="n">
        <v>362471</v>
      </c>
      <c r="D190" s="0" t="n">
        <v>391310.91</v>
      </c>
      <c r="E190" s="0" t="n">
        <v>52499212</v>
      </c>
      <c r="F190" s="0" t="n">
        <v>52499212</v>
      </c>
      <c r="H190" s="0" t="n">
        <v>6221904</v>
      </c>
      <c r="I190" s="0" t="n">
        <f aca="false">F190/H190</f>
        <v>8.43780489059298</v>
      </c>
    </row>
    <row r="191" customFormat="false" ht="17.6" hidden="false" customHeight="false" outlineLevel="0" collapsed="false">
      <c r="A191" s="0" t="s">
        <v>34</v>
      </c>
      <c r="B191" s="0" t="s">
        <v>16</v>
      </c>
      <c r="C191" s="0" t="n">
        <v>2637</v>
      </c>
      <c r="D191" s="0" t="n">
        <v>2637</v>
      </c>
      <c r="E191" s="0" t="n">
        <v>2637</v>
      </c>
      <c r="F191" s="0" t="n">
        <v>2637</v>
      </c>
      <c r="H191" s="0" t="n">
        <v>6221904</v>
      </c>
    </row>
    <row r="192" customFormat="false" ht="17.6" hidden="false" customHeight="false" outlineLevel="0" collapsed="false">
      <c r="A192" s="0" t="s">
        <v>35</v>
      </c>
      <c r="B192" s="0" t="s">
        <v>4</v>
      </c>
      <c r="C192" s="0" t="s">
        <v>5</v>
      </c>
      <c r="D192" s="0" t="s">
        <v>6</v>
      </c>
      <c r="E192" s="0" t="s">
        <v>7</v>
      </c>
      <c r="F192" s="0" t="s">
        <v>8</v>
      </c>
      <c r="H192" s="0" t="n">
        <v>6221904</v>
      </c>
    </row>
    <row r="193" customFormat="false" ht="17.6" hidden="false" customHeight="false" outlineLevel="0" collapsed="false">
      <c r="A193" s="0" t="s">
        <v>35</v>
      </c>
      <c r="B193" s="0" t="s">
        <v>9</v>
      </c>
      <c r="C193" s="0" t="n">
        <v>10</v>
      </c>
      <c r="D193" s="0" t="n">
        <v>96.444443</v>
      </c>
      <c r="E193" s="0" t="n">
        <v>1027</v>
      </c>
      <c r="F193" s="0" t="n">
        <v>1027</v>
      </c>
      <c r="H193" s="0" t="n">
        <v>6221904</v>
      </c>
    </row>
    <row r="194" customFormat="false" ht="17.6" hidden="false" customHeight="false" outlineLevel="0" collapsed="false">
      <c r="A194" s="0" t="s">
        <v>35</v>
      </c>
      <c r="B194" s="0" t="s">
        <v>10</v>
      </c>
      <c r="C194" s="0" t="n">
        <v>3</v>
      </c>
      <c r="D194" s="0" t="n">
        <v>10324</v>
      </c>
      <c r="E194" s="0" t="n">
        <v>14066</v>
      </c>
      <c r="F194" s="0" t="n">
        <v>14066</v>
      </c>
      <c r="H194" s="0" t="n">
        <v>6221904</v>
      </c>
    </row>
    <row r="195" customFormat="false" ht="17.6" hidden="false" customHeight="false" outlineLevel="0" collapsed="false">
      <c r="A195" s="0" t="s">
        <v>35</v>
      </c>
      <c r="B195" s="0" t="s">
        <v>11</v>
      </c>
      <c r="C195" s="0" t="n">
        <v>16101</v>
      </c>
      <c r="D195" s="0" t="n">
        <v>164</v>
      </c>
      <c r="E195" s="0" t="n">
        <v>2365131.5</v>
      </c>
      <c r="F195" s="0" t="n">
        <v>2365131.3</v>
      </c>
      <c r="H195" s="0" t="n">
        <v>6221904</v>
      </c>
    </row>
    <row r="196" customFormat="false" ht="17.6" hidden="false" customHeight="false" outlineLevel="0" collapsed="false">
      <c r="A196" s="0" t="s">
        <v>35</v>
      </c>
      <c r="B196" s="0" t="s">
        <v>10</v>
      </c>
      <c r="C196" s="0" t="n">
        <v>7</v>
      </c>
      <c r="D196" s="0" t="n">
        <v>13421</v>
      </c>
      <c r="E196" s="0" t="n">
        <v>7</v>
      </c>
      <c r="F196" s="0" t="n">
        <v>7</v>
      </c>
      <c r="H196" s="0" t="n">
        <v>6221904</v>
      </c>
    </row>
    <row r="197" customFormat="false" ht="17.6" hidden="false" customHeight="false" outlineLevel="0" collapsed="false">
      <c r="A197" s="0" t="s">
        <v>35</v>
      </c>
      <c r="B197" s="0" t="s">
        <v>12</v>
      </c>
      <c r="C197" s="0" t="n">
        <v>16091</v>
      </c>
      <c r="D197" s="0" t="n">
        <v>67.555557</v>
      </c>
      <c r="E197" s="0" t="n">
        <v>2364104.5</v>
      </c>
      <c r="F197" s="0" t="n">
        <v>2364104.3</v>
      </c>
      <c r="H197" s="0" t="n">
        <v>6221904</v>
      </c>
    </row>
    <row r="198" customFormat="false" ht="17.6" hidden="false" customHeight="false" outlineLevel="0" collapsed="false">
      <c r="A198" s="0" t="s">
        <v>35</v>
      </c>
      <c r="B198" s="0" t="s">
        <v>13</v>
      </c>
      <c r="C198" s="0" t="n">
        <v>120.85088</v>
      </c>
      <c r="D198" s="0" t="n">
        <v>148.49684</v>
      </c>
      <c r="E198" s="0" t="n">
        <v>17440.746</v>
      </c>
      <c r="F198" s="0" t="n">
        <v>17440.746</v>
      </c>
      <c r="H198" s="0" t="n">
        <v>6221904</v>
      </c>
    </row>
    <row r="199" customFormat="false" ht="17.6" hidden="false" customHeight="false" outlineLevel="0" collapsed="false">
      <c r="A199" s="0" t="s">
        <v>35</v>
      </c>
      <c r="B199" s="0" t="s">
        <v>14</v>
      </c>
      <c r="C199" s="0" t="n">
        <v>374.70825</v>
      </c>
      <c r="D199" s="0" t="n">
        <v>11.636763</v>
      </c>
      <c r="E199" s="0" t="n">
        <v>53944.223</v>
      </c>
      <c r="F199" s="0" t="n">
        <v>53944.219</v>
      </c>
      <c r="H199" s="0" t="n">
        <v>6221904</v>
      </c>
    </row>
    <row r="200" customFormat="false" ht="17.6" hidden="false" customHeight="false" outlineLevel="0" collapsed="false">
      <c r="A200" s="0" t="s">
        <v>35</v>
      </c>
      <c r="B200" s="0" t="s">
        <v>15</v>
      </c>
      <c r="C200" s="0" t="n">
        <v>436030</v>
      </c>
      <c r="D200" s="0" t="n">
        <v>535776.63</v>
      </c>
      <c r="E200" s="0" t="n">
        <v>62926208</v>
      </c>
      <c r="F200" s="0" t="n">
        <v>62926208</v>
      </c>
      <c r="H200" s="0" t="n">
        <v>6221904</v>
      </c>
      <c r="I200" s="0" t="n">
        <f aca="false">F200/H200</f>
        <v>10.1136578127853</v>
      </c>
    </row>
    <row r="201" customFormat="false" ht="17.6" hidden="false" customHeight="false" outlineLevel="0" collapsed="false">
      <c r="A201" s="0" t="s">
        <v>35</v>
      </c>
      <c r="B201" s="0" t="s">
        <v>16</v>
      </c>
      <c r="C201" s="0" t="n">
        <v>3608</v>
      </c>
      <c r="D201" s="0" t="n">
        <v>3608</v>
      </c>
      <c r="E201" s="0" t="n">
        <v>3608</v>
      </c>
      <c r="F201" s="0" t="n">
        <v>3608</v>
      </c>
      <c r="H201" s="0" t="n">
        <v>6221904</v>
      </c>
    </row>
    <row r="202" customFormat="false" ht="17.6" hidden="false" customHeight="false" outlineLevel="0" collapsed="false">
      <c r="A202" s="0" t="s">
        <v>36</v>
      </c>
      <c r="B202" s="0" t="s">
        <v>4</v>
      </c>
      <c r="C202" s="0" t="s">
        <v>5</v>
      </c>
      <c r="D202" s="0" t="s">
        <v>6</v>
      </c>
      <c r="E202" s="0" t="s">
        <v>7</v>
      </c>
      <c r="F202" s="0" t="s">
        <v>8</v>
      </c>
      <c r="H202" s="0" t="n">
        <v>6221904</v>
      </c>
    </row>
    <row r="203" customFormat="false" ht="17.6" hidden="false" customHeight="false" outlineLevel="0" collapsed="false">
      <c r="A203" s="0" t="s">
        <v>36</v>
      </c>
      <c r="B203" s="0" t="s">
        <v>9</v>
      </c>
      <c r="C203" s="0" t="n">
        <v>10</v>
      </c>
      <c r="D203" s="0" t="n">
        <v>102.64445</v>
      </c>
      <c r="E203" s="0" t="n">
        <v>1027.3333</v>
      </c>
      <c r="F203" s="0" t="n">
        <v>1027.3334</v>
      </c>
      <c r="H203" s="0" t="n">
        <v>6221904</v>
      </c>
    </row>
    <row r="204" customFormat="false" ht="17.6" hidden="false" customHeight="false" outlineLevel="0" collapsed="false">
      <c r="A204" s="0" t="s">
        <v>36</v>
      </c>
      <c r="B204" s="0" t="s">
        <v>10</v>
      </c>
      <c r="C204" s="0" t="n">
        <v>133</v>
      </c>
      <c r="D204" s="0" t="n">
        <v>6343</v>
      </c>
      <c r="E204" s="0" t="n">
        <v>2859</v>
      </c>
      <c r="F204" s="0" t="n">
        <v>2859</v>
      </c>
      <c r="H204" s="0" t="n">
        <v>6221904</v>
      </c>
    </row>
    <row r="205" customFormat="false" ht="17.6" hidden="false" customHeight="false" outlineLevel="0" collapsed="false">
      <c r="A205" s="0" t="s">
        <v>36</v>
      </c>
      <c r="B205" s="0" t="s">
        <v>11</v>
      </c>
      <c r="C205" s="0" t="n">
        <v>24041</v>
      </c>
      <c r="D205" s="0" t="n">
        <v>164.72728</v>
      </c>
      <c r="E205" s="0" t="n">
        <v>3464502.8</v>
      </c>
      <c r="F205" s="0" t="n">
        <v>3464502.8</v>
      </c>
      <c r="H205" s="0" t="n">
        <v>6221904</v>
      </c>
    </row>
    <row r="206" customFormat="false" ht="17.6" hidden="false" customHeight="false" outlineLevel="0" collapsed="false">
      <c r="A206" s="0" t="s">
        <v>36</v>
      </c>
      <c r="B206" s="0" t="s">
        <v>10</v>
      </c>
      <c r="C206" s="0" t="n">
        <v>6</v>
      </c>
      <c r="D206" s="0" t="n">
        <v>3667</v>
      </c>
      <c r="E206" s="0" t="n">
        <v>6</v>
      </c>
      <c r="F206" s="0" t="n">
        <v>6</v>
      </c>
      <c r="H206" s="0" t="n">
        <v>6221904</v>
      </c>
    </row>
    <row r="207" customFormat="false" ht="17.6" hidden="false" customHeight="false" outlineLevel="0" collapsed="false">
      <c r="A207" s="0" t="s">
        <v>36</v>
      </c>
      <c r="B207" s="0" t="s">
        <v>12</v>
      </c>
      <c r="C207" s="0" t="n">
        <v>24031</v>
      </c>
      <c r="D207" s="0" t="n">
        <v>62.082832</v>
      </c>
      <c r="E207" s="0" t="n">
        <v>3463475.5</v>
      </c>
      <c r="F207" s="0" t="n">
        <v>3463475.5</v>
      </c>
      <c r="H207" s="0" t="n">
        <v>6221904</v>
      </c>
    </row>
    <row r="208" customFormat="false" ht="17.6" hidden="false" customHeight="false" outlineLevel="0" collapsed="false">
      <c r="A208" s="0" t="s">
        <v>36</v>
      </c>
      <c r="B208" s="0" t="s">
        <v>13</v>
      </c>
      <c r="C208" s="0" t="n">
        <v>121.33218</v>
      </c>
      <c r="D208" s="0" t="n">
        <v>148.03578</v>
      </c>
      <c r="E208" s="0" t="n">
        <v>17482.717</v>
      </c>
      <c r="F208" s="0" t="n">
        <v>17482.717</v>
      </c>
      <c r="H208" s="0" t="n">
        <v>6221904</v>
      </c>
    </row>
    <row r="209" customFormat="false" ht="17.6" hidden="false" customHeight="false" outlineLevel="0" collapsed="false">
      <c r="A209" s="0" t="s">
        <v>36</v>
      </c>
      <c r="B209" s="0" t="s">
        <v>14</v>
      </c>
      <c r="C209" s="0" t="n">
        <v>511.02081</v>
      </c>
      <c r="D209" s="0" t="n">
        <v>11.274257</v>
      </c>
      <c r="E209" s="0" t="n">
        <v>73343.664</v>
      </c>
      <c r="F209" s="0" t="n">
        <v>73343.672</v>
      </c>
      <c r="H209" s="0" t="n">
        <v>6221904</v>
      </c>
    </row>
    <row r="210" customFormat="false" ht="17.6" hidden="false" customHeight="false" outlineLevel="0" collapsed="false">
      <c r="A210" s="0" t="s">
        <v>36</v>
      </c>
      <c r="B210" s="0" t="s">
        <v>15</v>
      </c>
      <c r="C210" s="0" t="n">
        <v>351014</v>
      </c>
      <c r="D210" s="0" t="n">
        <v>428267.53</v>
      </c>
      <c r="E210" s="0" t="n">
        <v>50577500</v>
      </c>
      <c r="F210" s="0" t="n">
        <v>50577500</v>
      </c>
      <c r="H210" s="0" t="n">
        <v>6221904</v>
      </c>
      <c r="I210" s="0" t="n">
        <f aca="false">F210/H210</f>
        <v>8.12894252306047</v>
      </c>
    </row>
    <row r="211" customFormat="false" ht="17.6" hidden="false" customHeight="false" outlineLevel="0" collapsed="false">
      <c r="A211" s="0" t="s">
        <v>36</v>
      </c>
      <c r="B211" s="0" t="s">
        <v>16</v>
      </c>
      <c r="C211" s="0" t="n">
        <v>2893</v>
      </c>
      <c r="D211" s="0" t="n">
        <v>2893</v>
      </c>
      <c r="E211" s="0" t="n">
        <v>2893</v>
      </c>
      <c r="F211" s="0" t="n">
        <v>2893</v>
      </c>
      <c r="H211" s="0" t="n">
        <v>6221904</v>
      </c>
    </row>
    <row r="212" customFormat="false" ht="17.6" hidden="false" customHeight="false" outlineLevel="0" collapsed="false">
      <c r="A212" s="0" t="s">
        <v>37</v>
      </c>
      <c r="B212" s="0" t="s">
        <v>4</v>
      </c>
      <c r="C212" s="0" t="s">
        <v>5</v>
      </c>
      <c r="D212" s="0" t="s">
        <v>6</v>
      </c>
      <c r="E212" s="0" t="s">
        <v>7</v>
      </c>
      <c r="F212" s="0" t="s">
        <v>8</v>
      </c>
      <c r="H212" s="0" t="n">
        <v>6221904</v>
      </c>
    </row>
    <row r="213" customFormat="false" ht="17.6" hidden="false" customHeight="false" outlineLevel="0" collapsed="false">
      <c r="A213" s="0" t="s">
        <v>37</v>
      </c>
      <c r="B213" s="0" t="s">
        <v>9</v>
      </c>
      <c r="C213" s="0" t="n">
        <v>10</v>
      </c>
      <c r="D213" s="0" t="n">
        <v>104.38889</v>
      </c>
      <c r="E213" s="0" t="n">
        <v>1056</v>
      </c>
      <c r="F213" s="0" t="n">
        <v>1056</v>
      </c>
      <c r="H213" s="0" t="n">
        <v>6221904</v>
      </c>
    </row>
    <row r="214" customFormat="false" ht="17.6" hidden="false" customHeight="false" outlineLevel="0" collapsed="false">
      <c r="A214" s="0" t="s">
        <v>37</v>
      </c>
      <c r="B214" s="0" t="s">
        <v>10</v>
      </c>
      <c r="C214" s="0" t="n">
        <v>146</v>
      </c>
      <c r="D214" s="0" t="n">
        <v>1755</v>
      </c>
      <c r="E214" s="0" t="n">
        <v>1599</v>
      </c>
      <c r="F214" s="0" t="n">
        <v>1599</v>
      </c>
      <c r="H214" s="0" t="n">
        <v>6221904</v>
      </c>
    </row>
    <row r="215" customFormat="false" ht="17.6" hidden="false" customHeight="false" outlineLevel="0" collapsed="false">
      <c r="A215" s="0" t="s">
        <v>37</v>
      </c>
      <c r="B215" s="0" t="s">
        <v>11</v>
      </c>
      <c r="C215" s="0" t="n">
        <v>17472</v>
      </c>
      <c r="D215" s="0" t="n">
        <v>164.83333</v>
      </c>
      <c r="E215" s="0" t="n">
        <v>2632801.3</v>
      </c>
      <c r="F215" s="0" t="n">
        <v>2632801.3</v>
      </c>
      <c r="H215" s="0" t="n">
        <v>6221904</v>
      </c>
    </row>
    <row r="216" customFormat="false" ht="17.6" hidden="false" customHeight="false" outlineLevel="0" collapsed="false">
      <c r="A216" s="0" t="s">
        <v>37</v>
      </c>
      <c r="B216" s="0" t="s">
        <v>10</v>
      </c>
      <c r="C216" s="0" t="n">
        <v>8</v>
      </c>
      <c r="D216" s="0" t="n">
        <v>5543</v>
      </c>
      <c r="E216" s="0" t="n">
        <v>8</v>
      </c>
      <c r="F216" s="0" t="n">
        <v>8</v>
      </c>
      <c r="H216" s="0" t="n">
        <v>6221904</v>
      </c>
    </row>
    <row r="217" customFormat="false" ht="17.6" hidden="false" customHeight="false" outlineLevel="0" collapsed="false">
      <c r="A217" s="0" t="s">
        <v>37</v>
      </c>
      <c r="B217" s="0" t="s">
        <v>12</v>
      </c>
      <c r="C217" s="0" t="n">
        <v>17462</v>
      </c>
      <c r="D217" s="0" t="n">
        <v>60.444443</v>
      </c>
      <c r="E217" s="0" t="n">
        <v>2631745.3</v>
      </c>
      <c r="F217" s="0" t="n">
        <v>2631745.3</v>
      </c>
      <c r="H217" s="0" t="n">
        <v>6221904</v>
      </c>
    </row>
    <row r="218" customFormat="false" ht="17.6" hidden="false" customHeight="false" outlineLevel="0" collapsed="false">
      <c r="A218" s="0" t="s">
        <v>37</v>
      </c>
      <c r="B218" s="0" t="s">
        <v>13</v>
      </c>
      <c r="C218" s="0" t="n">
        <v>153.05513</v>
      </c>
      <c r="D218" s="0" t="n">
        <v>149.61206</v>
      </c>
      <c r="E218" s="0" t="n">
        <v>22526.994</v>
      </c>
      <c r="F218" s="0" t="n">
        <v>22526.994</v>
      </c>
      <c r="H218" s="0" t="n">
        <v>6221904</v>
      </c>
    </row>
    <row r="219" customFormat="false" ht="17.6" hidden="false" customHeight="false" outlineLevel="0" collapsed="false">
      <c r="A219" s="0" t="s">
        <v>37</v>
      </c>
      <c r="B219" s="0" t="s">
        <v>14</v>
      </c>
      <c r="C219" s="0" t="n">
        <v>490.33109</v>
      </c>
      <c r="D219" s="0" t="n">
        <v>10.989931</v>
      </c>
      <c r="E219" s="0" t="n">
        <v>73005.125</v>
      </c>
      <c r="F219" s="0" t="n">
        <v>73005.117</v>
      </c>
      <c r="H219" s="0" t="n">
        <v>6221904</v>
      </c>
    </row>
    <row r="220" customFormat="false" ht="17.6" hidden="false" customHeight="false" outlineLevel="0" collapsed="false">
      <c r="A220" s="0" t="s">
        <v>37</v>
      </c>
      <c r="B220" s="0" t="s">
        <v>15</v>
      </c>
      <c r="C220" s="0" t="n">
        <v>280397</v>
      </c>
      <c r="D220" s="0" t="n">
        <v>274089.31</v>
      </c>
      <c r="E220" s="0" t="n">
        <v>41269452</v>
      </c>
      <c r="F220" s="0" t="n">
        <v>41269452</v>
      </c>
      <c r="H220" s="0" t="n">
        <v>6221904</v>
      </c>
      <c r="I220" s="0" t="n">
        <f aca="false">F220/H220</f>
        <v>6.63292972697747</v>
      </c>
    </row>
    <row r="221" customFormat="false" ht="17.6" hidden="false" customHeight="false" outlineLevel="0" collapsed="false">
      <c r="A221" s="0" t="s">
        <v>37</v>
      </c>
      <c r="B221" s="0" t="s">
        <v>16</v>
      </c>
      <c r="C221" s="0" t="n">
        <v>1832</v>
      </c>
      <c r="D221" s="0" t="n">
        <v>1832</v>
      </c>
      <c r="E221" s="0" t="n">
        <v>1832</v>
      </c>
      <c r="F221" s="0" t="n">
        <v>1832</v>
      </c>
      <c r="H221" s="0" t="n">
        <v>6221904</v>
      </c>
    </row>
    <row r="222" customFormat="false" ht="17.6" hidden="false" customHeight="false" outlineLevel="0" collapsed="false">
      <c r="A222" s="0" t="s">
        <v>38</v>
      </c>
      <c r="B222" s="0" t="s">
        <v>4</v>
      </c>
      <c r="C222" s="0" t="s">
        <v>5</v>
      </c>
      <c r="D222" s="0" t="s">
        <v>6</v>
      </c>
      <c r="E222" s="0" t="s">
        <v>7</v>
      </c>
      <c r="F222" s="0" t="s">
        <v>8</v>
      </c>
      <c r="H222" s="0" t="n">
        <v>6221904</v>
      </c>
    </row>
    <row r="223" customFormat="false" ht="17.6" hidden="false" customHeight="false" outlineLevel="0" collapsed="false">
      <c r="A223" s="0" t="s">
        <v>38</v>
      </c>
      <c r="B223" s="0" t="s">
        <v>9</v>
      </c>
      <c r="C223" s="0" t="n">
        <v>10</v>
      </c>
      <c r="D223" s="0" t="n">
        <v>102.09196</v>
      </c>
      <c r="E223" s="0" t="n">
        <v>1031.3333</v>
      </c>
      <c r="F223" s="0" t="n">
        <v>1031.3334</v>
      </c>
      <c r="H223" s="0" t="n">
        <v>6221904</v>
      </c>
    </row>
    <row r="224" customFormat="false" ht="17.6" hidden="false" customHeight="false" outlineLevel="0" collapsed="false">
      <c r="A224" s="0" t="s">
        <v>38</v>
      </c>
      <c r="B224" s="0" t="s">
        <v>10</v>
      </c>
      <c r="C224" s="0" t="n">
        <v>25</v>
      </c>
      <c r="D224" s="0" t="n">
        <v>10007</v>
      </c>
      <c r="E224" s="0" t="n">
        <v>8856</v>
      </c>
      <c r="F224" s="0" t="n">
        <v>8856</v>
      </c>
      <c r="H224" s="0" t="n">
        <v>6221904</v>
      </c>
    </row>
    <row r="225" customFormat="false" ht="17.6" hidden="false" customHeight="false" outlineLevel="0" collapsed="false">
      <c r="A225" s="0" t="s">
        <v>38</v>
      </c>
      <c r="B225" s="0" t="s">
        <v>11</v>
      </c>
      <c r="C225" s="0" t="n">
        <v>31723</v>
      </c>
      <c r="D225" s="0" t="n">
        <v>164.66667</v>
      </c>
      <c r="E225" s="0" t="n">
        <v>4668261</v>
      </c>
      <c r="F225" s="0" t="n">
        <v>4668261</v>
      </c>
      <c r="H225" s="0" t="n">
        <v>6221904</v>
      </c>
    </row>
    <row r="226" customFormat="false" ht="17.6" hidden="false" customHeight="false" outlineLevel="0" collapsed="false">
      <c r="A226" s="0" t="s">
        <v>38</v>
      </c>
      <c r="B226" s="0" t="s">
        <v>10</v>
      </c>
      <c r="C226" s="0" t="n">
        <v>26</v>
      </c>
      <c r="D226" s="0" t="n">
        <v>10391</v>
      </c>
      <c r="E226" s="0" t="n">
        <v>26</v>
      </c>
      <c r="F226" s="0" t="n">
        <v>26</v>
      </c>
      <c r="H226" s="0" t="n">
        <v>6221904</v>
      </c>
    </row>
    <row r="227" customFormat="false" ht="17.6" hidden="false" customHeight="false" outlineLevel="0" collapsed="false">
      <c r="A227" s="0" t="s">
        <v>38</v>
      </c>
      <c r="B227" s="0" t="s">
        <v>12</v>
      </c>
      <c r="C227" s="0" t="n">
        <v>31713</v>
      </c>
      <c r="D227" s="0" t="n">
        <v>62.574715</v>
      </c>
      <c r="E227" s="0" t="n">
        <v>4667229.5</v>
      </c>
      <c r="F227" s="0" t="n">
        <v>4667229.5</v>
      </c>
      <c r="H227" s="0" t="n">
        <v>6221904</v>
      </c>
    </row>
    <row r="228" customFormat="false" ht="17.6" hidden="false" customHeight="false" outlineLevel="0" collapsed="false">
      <c r="A228" s="0" t="s">
        <v>38</v>
      </c>
      <c r="B228" s="0" t="s">
        <v>13</v>
      </c>
      <c r="C228" s="0" t="n">
        <v>128.86871</v>
      </c>
      <c r="D228" s="0" t="n">
        <v>149.29572</v>
      </c>
      <c r="E228" s="0" t="n">
        <v>18757.568</v>
      </c>
      <c r="F228" s="0" t="n">
        <v>18757.568</v>
      </c>
      <c r="H228" s="0" t="n">
        <v>6221904</v>
      </c>
    </row>
    <row r="229" customFormat="false" ht="17.6" hidden="false" customHeight="false" outlineLevel="0" collapsed="false">
      <c r="A229" s="0" t="s">
        <v>38</v>
      </c>
      <c r="B229" s="0" t="s">
        <v>14</v>
      </c>
      <c r="C229" s="0" t="n">
        <v>643.53442</v>
      </c>
      <c r="D229" s="0" t="n">
        <v>10.53202</v>
      </c>
      <c r="E229" s="0" t="n">
        <v>94178.969</v>
      </c>
      <c r="F229" s="0" t="n">
        <v>94178.969</v>
      </c>
      <c r="H229" s="0" t="n">
        <v>6221904</v>
      </c>
    </row>
    <row r="230" customFormat="false" ht="17.6" hidden="false" customHeight="false" outlineLevel="0" collapsed="false">
      <c r="A230" s="0" t="s">
        <v>38</v>
      </c>
      <c r="B230" s="0" t="s">
        <v>15</v>
      </c>
      <c r="C230" s="0" t="n">
        <v>384802</v>
      </c>
      <c r="D230" s="0" t="n">
        <v>445797.03</v>
      </c>
      <c r="E230" s="0" t="n">
        <v>56010096</v>
      </c>
      <c r="F230" s="0" t="n">
        <v>56010096</v>
      </c>
      <c r="H230" s="0" t="n">
        <v>6221904</v>
      </c>
      <c r="I230" s="0" t="n">
        <f aca="false">F230/H230</f>
        <v>9.00208296367157</v>
      </c>
    </row>
    <row r="231" customFormat="false" ht="17.6" hidden="false" customHeight="false" outlineLevel="0" collapsed="false">
      <c r="A231" s="0" t="s">
        <v>38</v>
      </c>
      <c r="B231" s="0" t="s">
        <v>16</v>
      </c>
      <c r="C231" s="0" t="n">
        <v>2986</v>
      </c>
      <c r="D231" s="0" t="n">
        <v>2986</v>
      </c>
      <c r="E231" s="0" t="n">
        <v>2986</v>
      </c>
      <c r="F231" s="0" t="n">
        <v>2986</v>
      </c>
      <c r="H231" s="0" t="n">
        <v>6221904</v>
      </c>
    </row>
    <row r="232" customFormat="false" ht="17.6" hidden="false" customHeight="false" outlineLevel="0" collapsed="false">
      <c r="A232" s="0" t="s">
        <v>39</v>
      </c>
      <c r="B232" s="0" t="s">
        <v>4</v>
      </c>
      <c r="C232" s="0" t="s">
        <v>5</v>
      </c>
      <c r="D232" s="0" t="s">
        <v>6</v>
      </c>
      <c r="E232" s="0" t="s">
        <v>7</v>
      </c>
      <c r="F232" s="0" t="s">
        <v>8</v>
      </c>
      <c r="H232" s="0" t="n">
        <v>6221904</v>
      </c>
    </row>
    <row r="233" customFormat="false" ht="17.6" hidden="false" customHeight="false" outlineLevel="0" collapsed="false">
      <c r="A233" s="0" t="s">
        <v>39</v>
      </c>
      <c r="B233" s="0" t="s">
        <v>9</v>
      </c>
      <c r="C233" s="0" t="n">
        <v>10</v>
      </c>
      <c r="D233" s="0" t="n">
        <v>102.33334</v>
      </c>
      <c r="E233" s="0" t="n">
        <v>1034.6666</v>
      </c>
      <c r="F233" s="0" t="n">
        <v>1034.6666</v>
      </c>
      <c r="H233" s="0" t="n">
        <v>6221904</v>
      </c>
    </row>
    <row r="234" customFormat="false" ht="17.6" hidden="false" customHeight="false" outlineLevel="0" collapsed="false">
      <c r="A234" s="0" t="s">
        <v>39</v>
      </c>
      <c r="B234" s="0" t="s">
        <v>10</v>
      </c>
      <c r="C234" s="0" t="n">
        <v>107</v>
      </c>
      <c r="D234" s="0" t="n">
        <v>12688</v>
      </c>
      <c r="E234" s="0" t="n">
        <v>3169</v>
      </c>
      <c r="F234" s="0" t="n">
        <v>3169</v>
      </c>
      <c r="H234" s="0" t="n">
        <v>6221904</v>
      </c>
    </row>
    <row r="235" customFormat="false" ht="17.6" hidden="false" customHeight="false" outlineLevel="0" collapsed="false">
      <c r="A235" s="0" t="s">
        <v>39</v>
      </c>
      <c r="B235" s="0" t="s">
        <v>11</v>
      </c>
      <c r="C235" s="0" t="n">
        <v>25551</v>
      </c>
      <c r="D235" s="0" t="n">
        <v>164.60001</v>
      </c>
      <c r="E235" s="0" t="n">
        <v>3707827.8</v>
      </c>
      <c r="F235" s="0" t="n">
        <v>3707827.8</v>
      </c>
      <c r="H235" s="0" t="n">
        <v>6221904</v>
      </c>
    </row>
    <row r="236" customFormat="false" ht="17.6" hidden="false" customHeight="false" outlineLevel="0" collapsed="false">
      <c r="A236" s="0" t="s">
        <v>39</v>
      </c>
      <c r="B236" s="0" t="s">
        <v>10</v>
      </c>
      <c r="C236" s="0" t="n">
        <v>15</v>
      </c>
      <c r="D236" s="0" t="n">
        <v>9924</v>
      </c>
      <c r="E236" s="0" t="n">
        <v>15</v>
      </c>
      <c r="F236" s="0" t="n">
        <v>15</v>
      </c>
      <c r="H236" s="0" t="n">
        <v>6221904</v>
      </c>
    </row>
    <row r="237" customFormat="false" ht="17.6" hidden="false" customHeight="false" outlineLevel="0" collapsed="false">
      <c r="A237" s="0" t="s">
        <v>39</v>
      </c>
      <c r="B237" s="0" t="s">
        <v>12</v>
      </c>
      <c r="C237" s="0" t="n">
        <v>25541</v>
      </c>
      <c r="D237" s="0" t="n">
        <v>62.26667</v>
      </c>
      <c r="E237" s="0" t="n">
        <v>3706793</v>
      </c>
      <c r="F237" s="0" t="n">
        <v>3706793</v>
      </c>
      <c r="H237" s="0" t="n">
        <v>6221904</v>
      </c>
    </row>
    <row r="238" customFormat="false" ht="17.6" hidden="false" customHeight="false" outlineLevel="0" collapsed="false">
      <c r="A238" s="0" t="s">
        <v>39</v>
      </c>
      <c r="B238" s="0" t="s">
        <v>13</v>
      </c>
      <c r="C238" s="0" t="n">
        <v>139.31305</v>
      </c>
      <c r="D238" s="0" t="n">
        <v>150.13753</v>
      </c>
      <c r="E238" s="0" t="n">
        <v>20254.809</v>
      </c>
      <c r="F238" s="0" t="n">
        <v>20254.809</v>
      </c>
      <c r="H238" s="0" t="n">
        <v>6221904</v>
      </c>
    </row>
    <row r="239" customFormat="false" ht="17.6" hidden="false" customHeight="false" outlineLevel="0" collapsed="false">
      <c r="A239" s="0" t="s">
        <v>39</v>
      </c>
      <c r="B239" s="0" t="s">
        <v>14</v>
      </c>
      <c r="C239" s="0" t="n">
        <v>559.10254</v>
      </c>
      <c r="D239" s="0" t="n">
        <v>10.403074</v>
      </c>
      <c r="E239" s="0" t="n">
        <v>80694.508</v>
      </c>
      <c r="F239" s="0" t="n">
        <v>80694.508</v>
      </c>
      <c r="H239" s="0" t="n">
        <v>6221904</v>
      </c>
    </row>
    <row r="240" customFormat="false" ht="17.6" hidden="false" customHeight="false" outlineLevel="0" collapsed="false">
      <c r="A240" s="0" t="s">
        <v>39</v>
      </c>
      <c r="B240" s="0" t="s">
        <v>15</v>
      </c>
      <c r="C240" s="0" t="n">
        <v>439672</v>
      </c>
      <c r="D240" s="0" t="n">
        <v>473834.03</v>
      </c>
      <c r="E240" s="0" t="n">
        <v>63924176</v>
      </c>
      <c r="F240" s="0" t="n">
        <v>63924176</v>
      </c>
      <c r="H240" s="0" t="n">
        <v>6221904</v>
      </c>
      <c r="I240" s="0" t="n">
        <f aca="false">F240/H240</f>
        <v>10.2740537301765</v>
      </c>
    </row>
    <row r="241" customFormat="false" ht="17.6" hidden="false" customHeight="false" outlineLevel="0" collapsed="false">
      <c r="A241" s="0" t="s">
        <v>39</v>
      </c>
      <c r="B241" s="0" t="s">
        <v>16</v>
      </c>
      <c r="C241" s="0" t="n">
        <v>3156</v>
      </c>
      <c r="D241" s="0" t="n">
        <v>3156</v>
      </c>
      <c r="E241" s="0" t="n">
        <v>3156</v>
      </c>
      <c r="F241" s="0" t="n">
        <v>3156</v>
      </c>
      <c r="H241" s="0" t="n">
        <v>6221904</v>
      </c>
    </row>
    <row r="242" customFormat="false" ht="17.6" hidden="false" customHeight="false" outlineLevel="0" collapsed="false">
      <c r="A242" s="0" t="s">
        <v>40</v>
      </c>
      <c r="B242" s="0" t="s">
        <v>4</v>
      </c>
      <c r="C242" s="0" t="s">
        <v>5</v>
      </c>
      <c r="D242" s="0" t="s">
        <v>6</v>
      </c>
      <c r="E242" s="0" t="s">
        <v>7</v>
      </c>
      <c r="F242" s="0" t="s">
        <v>8</v>
      </c>
      <c r="H242" s="0" t="n">
        <v>6221904</v>
      </c>
    </row>
    <row r="243" customFormat="false" ht="17.6" hidden="false" customHeight="false" outlineLevel="0" collapsed="false">
      <c r="A243" s="0" t="s">
        <v>40</v>
      </c>
      <c r="B243" s="0" t="s">
        <v>9</v>
      </c>
      <c r="C243" s="0" t="n">
        <v>10</v>
      </c>
      <c r="D243" s="0" t="n">
        <v>101.72043</v>
      </c>
      <c r="E243" s="0" t="n">
        <v>1033.3334</v>
      </c>
      <c r="F243" s="0" t="n">
        <v>1033.3334</v>
      </c>
      <c r="H243" s="0" t="n">
        <v>6221904</v>
      </c>
    </row>
    <row r="244" customFormat="false" ht="17.6" hidden="false" customHeight="false" outlineLevel="0" collapsed="false">
      <c r="A244" s="0" t="s">
        <v>40</v>
      </c>
      <c r="B244" s="0" t="s">
        <v>10</v>
      </c>
      <c r="C244" s="0" t="n">
        <v>204</v>
      </c>
      <c r="D244" s="0" t="n">
        <v>11776</v>
      </c>
      <c r="E244" s="0" t="n">
        <v>2354</v>
      </c>
      <c r="F244" s="0" t="n">
        <v>2354</v>
      </c>
      <c r="H244" s="0" t="n">
        <v>6221904</v>
      </c>
    </row>
    <row r="245" customFormat="false" ht="17.6" hidden="false" customHeight="false" outlineLevel="0" collapsed="false">
      <c r="A245" s="0" t="s">
        <v>40</v>
      </c>
      <c r="B245" s="0" t="s">
        <v>11</v>
      </c>
      <c r="C245" s="0" t="n">
        <v>39646</v>
      </c>
      <c r="D245" s="0" t="n">
        <v>164.54903</v>
      </c>
      <c r="E245" s="0" t="n">
        <v>5912381</v>
      </c>
      <c r="F245" s="0" t="n">
        <v>5912381</v>
      </c>
      <c r="H245" s="0" t="n">
        <v>6221904</v>
      </c>
    </row>
    <row r="246" customFormat="false" ht="17.6" hidden="false" customHeight="false" outlineLevel="0" collapsed="false">
      <c r="A246" s="0" t="s">
        <v>40</v>
      </c>
      <c r="B246" s="0" t="s">
        <v>10</v>
      </c>
      <c r="C246" s="0" t="n">
        <v>40</v>
      </c>
      <c r="D246" s="0" t="n">
        <v>16641</v>
      </c>
      <c r="E246" s="0" t="n">
        <v>40</v>
      </c>
      <c r="F246" s="0" t="n">
        <v>40</v>
      </c>
      <c r="H246" s="0" t="n">
        <v>6221904</v>
      </c>
    </row>
    <row r="247" customFormat="false" ht="17.6" hidden="false" customHeight="false" outlineLevel="0" collapsed="false">
      <c r="A247" s="0" t="s">
        <v>40</v>
      </c>
      <c r="B247" s="0" t="s">
        <v>12</v>
      </c>
      <c r="C247" s="0" t="n">
        <v>39636</v>
      </c>
      <c r="D247" s="0" t="n">
        <v>62.828598</v>
      </c>
      <c r="E247" s="0" t="n">
        <v>5911347.5</v>
      </c>
      <c r="F247" s="0" t="n">
        <v>5911347.5</v>
      </c>
      <c r="H247" s="0" t="n">
        <v>6221904</v>
      </c>
    </row>
    <row r="248" customFormat="false" ht="17.6" hidden="false" customHeight="false" outlineLevel="0" collapsed="false">
      <c r="A248" s="0" t="s">
        <v>40</v>
      </c>
      <c r="B248" s="0" t="s">
        <v>13</v>
      </c>
      <c r="C248" s="0" t="n">
        <v>89.036453</v>
      </c>
      <c r="D248" s="0" t="n">
        <v>150.81239</v>
      </c>
      <c r="E248" s="0" t="n">
        <v>13139.843</v>
      </c>
      <c r="F248" s="0" t="n">
        <v>13139.843</v>
      </c>
      <c r="H248" s="0" t="n">
        <v>6221904</v>
      </c>
    </row>
    <row r="249" customFormat="false" ht="17.6" hidden="false" customHeight="false" outlineLevel="0" collapsed="false">
      <c r="A249" s="0" t="s">
        <v>40</v>
      </c>
      <c r="B249" s="0" t="s">
        <v>14</v>
      </c>
      <c r="C249" s="0" t="n">
        <v>633.27386</v>
      </c>
      <c r="D249" s="0" t="n">
        <v>9.0912962</v>
      </c>
      <c r="E249" s="0" t="n">
        <v>94086.336</v>
      </c>
      <c r="F249" s="0" t="n">
        <v>94086.336</v>
      </c>
      <c r="H249" s="0" t="n">
        <v>6221904</v>
      </c>
    </row>
    <row r="250" customFormat="false" ht="17.6" hidden="false" customHeight="false" outlineLevel="0" collapsed="false">
      <c r="A250" s="0" t="s">
        <v>40</v>
      </c>
      <c r="B250" s="0" t="s">
        <v>15</v>
      </c>
      <c r="C250" s="0" t="n">
        <v>385884</v>
      </c>
      <c r="D250" s="0" t="n">
        <v>653620.94</v>
      </c>
      <c r="E250" s="0" t="n">
        <v>56948076</v>
      </c>
      <c r="F250" s="0" t="n">
        <v>56948076</v>
      </c>
      <c r="H250" s="0" t="n">
        <v>6221904</v>
      </c>
      <c r="I250" s="0" t="n">
        <f aca="false">F250/H250</f>
        <v>9.1528374594015</v>
      </c>
    </row>
    <row r="251" customFormat="false" ht="17.6" hidden="false" customHeight="false" outlineLevel="0" collapsed="false">
      <c r="A251" s="0" t="s">
        <v>40</v>
      </c>
      <c r="B251" s="0" t="s">
        <v>16</v>
      </c>
      <c r="C251" s="0" t="n">
        <v>4334</v>
      </c>
      <c r="D251" s="0" t="n">
        <v>4334</v>
      </c>
      <c r="E251" s="0" t="n">
        <v>4334</v>
      </c>
      <c r="F251" s="0" t="n">
        <v>4334</v>
      </c>
      <c r="H251" s="0" t="n">
        <v>6221904</v>
      </c>
    </row>
    <row r="252" customFormat="false" ht="17.6" hidden="false" customHeight="false" outlineLevel="0" collapsed="false">
      <c r="A252" s="0" t="s">
        <v>41</v>
      </c>
      <c r="B252" s="0" t="s">
        <v>4</v>
      </c>
      <c r="C252" s="0" t="s">
        <v>5</v>
      </c>
      <c r="D252" s="0" t="s">
        <v>6</v>
      </c>
      <c r="E252" s="0" t="s">
        <v>7</v>
      </c>
      <c r="F252" s="0" t="s">
        <v>8</v>
      </c>
      <c r="H252" s="0" t="n">
        <v>6221904</v>
      </c>
    </row>
    <row r="253" customFormat="false" ht="17.6" hidden="false" customHeight="false" outlineLevel="0" collapsed="false">
      <c r="A253" s="0" t="s">
        <v>41</v>
      </c>
      <c r="B253" s="0" t="s">
        <v>9</v>
      </c>
      <c r="C253" s="0" t="n">
        <v>10</v>
      </c>
      <c r="D253" s="0" t="n">
        <v>102.83334</v>
      </c>
      <c r="E253" s="0" t="n">
        <v>1062</v>
      </c>
      <c r="F253" s="0" t="n">
        <v>1062</v>
      </c>
      <c r="H253" s="0" t="n">
        <v>6221904</v>
      </c>
    </row>
    <row r="254" customFormat="false" ht="17.6" hidden="false" customHeight="false" outlineLevel="0" collapsed="false">
      <c r="A254" s="0" t="s">
        <v>41</v>
      </c>
      <c r="B254" s="0" t="s">
        <v>10</v>
      </c>
      <c r="C254" s="0" t="n">
        <v>73</v>
      </c>
      <c r="D254" s="0" t="n">
        <v>11514</v>
      </c>
      <c r="E254" s="0" t="n">
        <v>10289</v>
      </c>
      <c r="F254" s="0" t="n">
        <v>10289</v>
      </c>
      <c r="H254" s="0" t="n">
        <v>6221904</v>
      </c>
    </row>
    <row r="255" customFormat="false" ht="17.6" hidden="false" customHeight="false" outlineLevel="0" collapsed="false">
      <c r="A255" s="0" t="s">
        <v>41</v>
      </c>
      <c r="B255" s="0" t="s">
        <v>11</v>
      </c>
      <c r="C255" s="0" t="n">
        <v>36712</v>
      </c>
      <c r="D255" s="0" t="n">
        <v>164.86111</v>
      </c>
      <c r="E255" s="0" t="n">
        <v>5392954</v>
      </c>
      <c r="F255" s="0" t="n">
        <v>5392953.5</v>
      </c>
      <c r="H255" s="0" t="n">
        <v>6221904</v>
      </c>
    </row>
    <row r="256" customFormat="false" ht="17.6" hidden="false" customHeight="false" outlineLevel="0" collapsed="false">
      <c r="A256" s="0" t="s">
        <v>41</v>
      </c>
      <c r="B256" s="0" t="s">
        <v>10</v>
      </c>
      <c r="C256" s="0" t="n">
        <v>16</v>
      </c>
      <c r="D256" s="0" t="n">
        <v>1132</v>
      </c>
      <c r="E256" s="0" t="n">
        <v>16</v>
      </c>
      <c r="F256" s="0" t="n">
        <v>16</v>
      </c>
      <c r="H256" s="0" t="n">
        <v>6221904</v>
      </c>
    </row>
    <row r="257" customFormat="false" ht="17.6" hidden="false" customHeight="false" outlineLevel="0" collapsed="false">
      <c r="A257" s="0" t="s">
        <v>41</v>
      </c>
      <c r="B257" s="0" t="s">
        <v>12</v>
      </c>
      <c r="C257" s="0" t="n">
        <v>36702</v>
      </c>
      <c r="D257" s="0" t="n">
        <v>62.027779</v>
      </c>
      <c r="E257" s="0" t="n">
        <v>5391892</v>
      </c>
      <c r="F257" s="0" t="n">
        <v>5391891.5</v>
      </c>
      <c r="H257" s="0" t="n">
        <v>6221904</v>
      </c>
    </row>
    <row r="258" customFormat="false" ht="17.6" hidden="false" customHeight="false" outlineLevel="0" collapsed="false">
      <c r="A258" s="0" t="s">
        <v>41</v>
      </c>
      <c r="B258" s="0" t="s">
        <v>13</v>
      </c>
      <c r="C258" s="0" t="n">
        <v>104.29961</v>
      </c>
      <c r="D258" s="0" t="n">
        <v>150.49779</v>
      </c>
      <c r="E258" s="0" t="n">
        <v>15225.382</v>
      </c>
      <c r="F258" s="0" t="n">
        <v>15225.382</v>
      </c>
      <c r="H258" s="0" t="n">
        <v>6221904</v>
      </c>
    </row>
    <row r="259" customFormat="false" ht="17.6" hidden="false" customHeight="false" outlineLevel="0" collapsed="false">
      <c r="A259" s="0" t="s">
        <v>41</v>
      </c>
      <c r="B259" s="0" t="s">
        <v>14</v>
      </c>
      <c r="C259" s="0" t="n">
        <v>657.29071</v>
      </c>
      <c r="D259" s="0" t="n">
        <v>9.7206707</v>
      </c>
      <c r="E259" s="0" t="n">
        <v>96138.156</v>
      </c>
      <c r="F259" s="0" t="n">
        <v>96138.148</v>
      </c>
      <c r="H259" s="0" t="n">
        <v>6221904</v>
      </c>
    </row>
    <row r="260" customFormat="false" ht="17.6" hidden="false" customHeight="false" outlineLevel="0" collapsed="false">
      <c r="A260" s="0" t="s">
        <v>41</v>
      </c>
      <c r="B260" s="0" t="s">
        <v>15</v>
      </c>
      <c r="C260" s="0" t="n">
        <v>371098</v>
      </c>
      <c r="D260" s="0" t="n">
        <v>535471.13</v>
      </c>
      <c r="E260" s="0" t="n">
        <v>54171908</v>
      </c>
      <c r="F260" s="0" t="n">
        <v>54171908</v>
      </c>
      <c r="H260" s="0" t="n">
        <v>6221904</v>
      </c>
      <c r="I260" s="0" t="n">
        <f aca="false">F260/H260</f>
        <v>8.70664478269032</v>
      </c>
    </row>
    <row r="261" customFormat="false" ht="17.6" hidden="false" customHeight="false" outlineLevel="0" collapsed="false">
      <c r="A261" s="0" t="s">
        <v>41</v>
      </c>
      <c r="B261" s="0" t="s">
        <v>16</v>
      </c>
      <c r="C261" s="0" t="n">
        <v>3558</v>
      </c>
      <c r="D261" s="0" t="n">
        <v>3558</v>
      </c>
      <c r="E261" s="0" t="n">
        <v>3558</v>
      </c>
      <c r="F261" s="0" t="n">
        <v>3558</v>
      </c>
      <c r="H261" s="0" t="n">
        <v>6221904</v>
      </c>
    </row>
    <row r="262" customFormat="false" ht="17.6" hidden="false" customHeight="false" outlineLevel="0" collapsed="false">
      <c r="A262" s="0" t="s">
        <v>42</v>
      </c>
      <c r="B262" s="0" t="s">
        <v>4</v>
      </c>
      <c r="C262" s="0" t="s">
        <v>5</v>
      </c>
      <c r="D262" s="0" t="s">
        <v>6</v>
      </c>
      <c r="E262" s="0" t="s">
        <v>7</v>
      </c>
      <c r="F262" s="0" t="s">
        <v>8</v>
      </c>
      <c r="H262" s="0" t="n">
        <v>6221904</v>
      </c>
    </row>
    <row r="263" customFormat="false" ht="17.6" hidden="false" customHeight="false" outlineLevel="0" collapsed="false">
      <c r="A263" s="0" t="s">
        <v>42</v>
      </c>
      <c r="B263" s="0" t="s">
        <v>9</v>
      </c>
      <c r="C263" s="0" t="n">
        <v>10</v>
      </c>
      <c r="D263" s="0" t="n">
        <v>101.78788</v>
      </c>
      <c r="E263" s="0" t="n">
        <v>1050</v>
      </c>
      <c r="F263" s="0" t="n">
        <v>1050</v>
      </c>
      <c r="H263" s="0" t="n">
        <v>6221904</v>
      </c>
    </row>
    <row r="264" customFormat="false" ht="17.6" hidden="false" customHeight="false" outlineLevel="0" collapsed="false">
      <c r="A264" s="0" t="s">
        <v>42</v>
      </c>
      <c r="B264" s="0" t="s">
        <v>10</v>
      </c>
      <c r="C264" s="0" t="n">
        <v>83</v>
      </c>
      <c r="D264" s="0" t="n">
        <v>121</v>
      </c>
      <c r="E264" s="0" t="n">
        <v>18248</v>
      </c>
      <c r="F264" s="0" t="n">
        <v>18248</v>
      </c>
      <c r="H264" s="0" t="n">
        <v>6221904</v>
      </c>
    </row>
    <row r="265" customFormat="false" ht="17.6" hidden="false" customHeight="false" outlineLevel="0" collapsed="false">
      <c r="A265" s="0" t="s">
        <v>42</v>
      </c>
      <c r="B265" s="0" t="s">
        <v>11</v>
      </c>
      <c r="C265" s="0" t="n">
        <v>24265</v>
      </c>
      <c r="D265" s="0" t="n">
        <v>165.14583</v>
      </c>
      <c r="E265" s="0" t="n">
        <v>3527110.8</v>
      </c>
      <c r="F265" s="0" t="n">
        <v>3527110.8</v>
      </c>
      <c r="H265" s="0" t="n">
        <v>6221904</v>
      </c>
    </row>
    <row r="266" customFormat="false" ht="17.6" hidden="false" customHeight="false" outlineLevel="0" collapsed="false">
      <c r="A266" s="0" t="s">
        <v>42</v>
      </c>
      <c r="B266" s="0" t="s">
        <v>10</v>
      </c>
      <c r="C266" s="0" t="n">
        <v>12</v>
      </c>
      <c r="D266" s="0" t="n">
        <v>13510</v>
      </c>
      <c r="E266" s="0" t="n">
        <v>12</v>
      </c>
      <c r="F266" s="0" t="n">
        <v>12</v>
      </c>
      <c r="H266" s="0" t="n">
        <v>6221904</v>
      </c>
    </row>
    <row r="267" customFormat="false" ht="17.6" hidden="false" customHeight="false" outlineLevel="0" collapsed="false">
      <c r="A267" s="0" t="s">
        <v>42</v>
      </c>
      <c r="B267" s="0" t="s">
        <v>12</v>
      </c>
      <c r="C267" s="0" t="n">
        <v>24255</v>
      </c>
      <c r="D267" s="0" t="n">
        <v>63.357948</v>
      </c>
      <c r="E267" s="0" t="n">
        <v>3526060.8</v>
      </c>
      <c r="F267" s="0" t="n">
        <v>3526060.8</v>
      </c>
      <c r="H267" s="0" t="n">
        <v>6221904</v>
      </c>
    </row>
    <row r="268" customFormat="false" ht="17.6" hidden="false" customHeight="false" outlineLevel="0" collapsed="false">
      <c r="A268" s="0" t="s">
        <v>42</v>
      </c>
      <c r="B268" s="0" t="s">
        <v>13</v>
      </c>
      <c r="C268" s="0" t="n">
        <v>113.06079</v>
      </c>
      <c r="D268" s="0" t="n">
        <v>149.07562</v>
      </c>
      <c r="E268" s="0" t="n">
        <v>16428.609</v>
      </c>
      <c r="F268" s="0" t="n">
        <v>16428.609</v>
      </c>
      <c r="H268" s="0" t="n">
        <v>6221904</v>
      </c>
    </row>
    <row r="269" customFormat="false" ht="17.6" hidden="false" customHeight="false" outlineLevel="0" collapsed="false">
      <c r="A269" s="0" t="s">
        <v>42</v>
      </c>
      <c r="B269" s="0" t="s">
        <v>14</v>
      </c>
      <c r="C269" s="0" t="n">
        <v>440.91019</v>
      </c>
      <c r="D269" s="0" t="n">
        <v>10.715894</v>
      </c>
      <c r="E269" s="0" t="n">
        <v>63613.27</v>
      </c>
      <c r="F269" s="0" t="n">
        <v>63613.266</v>
      </c>
      <c r="H269" s="0" t="n">
        <v>6221904</v>
      </c>
    </row>
    <row r="270" customFormat="false" ht="17.6" hidden="false" customHeight="false" outlineLevel="0" collapsed="false">
      <c r="A270" s="0" t="s">
        <v>42</v>
      </c>
      <c r="B270" s="0" t="s">
        <v>15</v>
      </c>
      <c r="C270" s="0" t="n">
        <v>524489</v>
      </c>
      <c r="D270" s="0" t="n">
        <v>691561.81</v>
      </c>
      <c r="E270" s="0" t="n">
        <v>76212320</v>
      </c>
      <c r="F270" s="0" t="n">
        <v>76212320</v>
      </c>
      <c r="H270" s="0" t="n">
        <v>6221904</v>
      </c>
      <c r="I270" s="0" t="n">
        <f aca="false">F270/H270</f>
        <v>12.2490350220768</v>
      </c>
    </row>
    <row r="271" customFormat="false" ht="17.6" hidden="false" customHeight="false" outlineLevel="0" collapsed="false">
      <c r="A271" s="0" t="s">
        <v>42</v>
      </c>
      <c r="B271" s="0" t="s">
        <v>16</v>
      </c>
      <c r="C271" s="0" t="n">
        <v>4639</v>
      </c>
      <c r="D271" s="0" t="n">
        <v>4639</v>
      </c>
      <c r="E271" s="0" t="n">
        <v>4639</v>
      </c>
      <c r="F271" s="0" t="n">
        <v>4639</v>
      </c>
      <c r="H271" s="0" t="n">
        <v>6221904</v>
      </c>
    </row>
    <row r="272" customFormat="false" ht="17.6" hidden="false" customHeight="false" outlineLevel="0" collapsed="false">
      <c r="A272" s="0" t="s">
        <v>43</v>
      </c>
      <c r="B272" s="0" t="s">
        <v>4</v>
      </c>
      <c r="C272" s="0" t="s">
        <v>5</v>
      </c>
      <c r="D272" s="0" t="s">
        <v>6</v>
      </c>
      <c r="E272" s="0" t="s">
        <v>7</v>
      </c>
      <c r="F272" s="0" t="s">
        <v>8</v>
      </c>
      <c r="H272" s="0" t="n">
        <v>6221904</v>
      </c>
    </row>
    <row r="273" customFormat="false" ht="17.6" hidden="false" customHeight="false" outlineLevel="0" collapsed="false">
      <c r="A273" s="0" t="s">
        <v>43</v>
      </c>
      <c r="B273" s="0" t="s">
        <v>9</v>
      </c>
      <c r="C273" s="0" t="n">
        <v>10</v>
      </c>
      <c r="D273" s="0" t="n">
        <v>103.92308</v>
      </c>
      <c r="E273" s="0" t="n">
        <v>1051.3333</v>
      </c>
      <c r="F273" s="0" t="n">
        <v>1051.3334</v>
      </c>
      <c r="H273" s="0" t="n">
        <v>6221904</v>
      </c>
    </row>
    <row r="274" customFormat="false" ht="17.6" hidden="false" customHeight="false" outlineLevel="0" collapsed="false">
      <c r="A274" s="0" t="s">
        <v>43</v>
      </c>
      <c r="B274" s="0" t="s">
        <v>10</v>
      </c>
      <c r="C274" s="0" t="n">
        <v>94</v>
      </c>
      <c r="D274" s="0" t="n">
        <v>16328</v>
      </c>
      <c r="E274" s="0" t="n">
        <v>9514</v>
      </c>
      <c r="F274" s="0" t="n">
        <v>9514</v>
      </c>
      <c r="H274" s="0" t="n">
        <v>6221904</v>
      </c>
    </row>
    <row r="275" customFormat="false" ht="17.6" hidden="false" customHeight="false" outlineLevel="0" collapsed="false">
      <c r="A275" s="0" t="s">
        <v>43</v>
      </c>
      <c r="B275" s="0" t="s">
        <v>11</v>
      </c>
      <c r="C275" s="0" t="n">
        <v>38627</v>
      </c>
      <c r="D275" s="0" t="n">
        <v>164.26666</v>
      </c>
      <c r="E275" s="0" t="n">
        <v>5763673.5</v>
      </c>
      <c r="F275" s="0" t="n">
        <v>5763673.5</v>
      </c>
      <c r="H275" s="0" t="n">
        <v>6221904</v>
      </c>
    </row>
    <row r="276" customFormat="false" ht="17.6" hidden="false" customHeight="false" outlineLevel="0" collapsed="false">
      <c r="A276" s="0" t="s">
        <v>43</v>
      </c>
      <c r="B276" s="0" t="s">
        <v>10</v>
      </c>
      <c r="C276" s="0" t="n">
        <v>13</v>
      </c>
      <c r="D276" s="0" t="n">
        <v>5341</v>
      </c>
      <c r="E276" s="0" t="n">
        <v>13</v>
      </c>
      <c r="F276" s="0" t="n">
        <v>13</v>
      </c>
      <c r="H276" s="0" t="n">
        <v>6221904</v>
      </c>
    </row>
    <row r="277" customFormat="false" ht="17.6" hidden="false" customHeight="false" outlineLevel="0" collapsed="false">
      <c r="A277" s="0" t="s">
        <v>43</v>
      </c>
      <c r="B277" s="0" t="s">
        <v>12</v>
      </c>
      <c r="C277" s="0" t="n">
        <v>38617</v>
      </c>
      <c r="D277" s="0" t="n">
        <v>60.343582</v>
      </c>
      <c r="E277" s="0" t="n">
        <v>5762622</v>
      </c>
      <c r="F277" s="0" t="n">
        <v>5762622</v>
      </c>
      <c r="H277" s="0" t="n">
        <v>6221904</v>
      </c>
    </row>
    <row r="278" customFormat="false" ht="17.6" hidden="false" customHeight="false" outlineLevel="0" collapsed="false">
      <c r="A278" s="0" t="s">
        <v>43</v>
      </c>
      <c r="B278" s="0" t="s">
        <v>13</v>
      </c>
      <c r="C278" s="0" t="n">
        <v>94.488304</v>
      </c>
      <c r="D278" s="0" t="n">
        <v>151.00961</v>
      </c>
      <c r="E278" s="0" t="n">
        <v>14039.172</v>
      </c>
      <c r="F278" s="0" t="n">
        <v>14039.172</v>
      </c>
      <c r="H278" s="0" t="n">
        <v>6221904</v>
      </c>
    </row>
    <row r="279" customFormat="false" ht="17.6" hidden="false" customHeight="false" outlineLevel="0" collapsed="false">
      <c r="A279" s="0" t="s">
        <v>43</v>
      </c>
      <c r="B279" s="0" t="s">
        <v>14</v>
      </c>
      <c r="C279" s="0" t="n">
        <v>614.6806</v>
      </c>
      <c r="D279" s="0" t="n">
        <v>8.7758589</v>
      </c>
      <c r="E279" s="0" t="n">
        <v>91533.023</v>
      </c>
      <c r="F279" s="0" t="n">
        <v>91533.023</v>
      </c>
      <c r="H279" s="0" t="n">
        <v>6221904</v>
      </c>
    </row>
    <row r="280" customFormat="false" ht="17.6" hidden="false" customHeight="false" outlineLevel="0" collapsed="false">
      <c r="A280" s="0" t="s">
        <v>43</v>
      </c>
      <c r="B280" s="0" t="s">
        <v>15</v>
      </c>
      <c r="C280" s="0" t="n">
        <v>403843</v>
      </c>
      <c r="D280" s="0" t="n">
        <v>645415.06</v>
      </c>
      <c r="E280" s="0" t="n">
        <v>60003420</v>
      </c>
      <c r="F280" s="0" t="n">
        <v>60003420</v>
      </c>
      <c r="H280" s="0" t="n">
        <v>6221904</v>
      </c>
      <c r="I280" s="0" t="n">
        <f aca="false">F280/H280</f>
        <v>9.6439000023144</v>
      </c>
    </row>
    <row r="281" customFormat="false" ht="17.6" hidden="false" customHeight="false" outlineLevel="0" collapsed="false">
      <c r="A281" s="0" t="s">
        <v>43</v>
      </c>
      <c r="B281" s="0" t="s">
        <v>16</v>
      </c>
      <c r="C281" s="0" t="n">
        <v>4274</v>
      </c>
      <c r="D281" s="0" t="n">
        <v>4274</v>
      </c>
      <c r="E281" s="0" t="n">
        <v>4274</v>
      </c>
      <c r="F281" s="0" t="n">
        <v>4274</v>
      </c>
      <c r="H281" s="0" t="n">
        <v>6221904</v>
      </c>
    </row>
    <row r="282" customFormat="false" ht="17.6" hidden="false" customHeight="false" outlineLevel="0" collapsed="false">
      <c r="A282" s="0" t="s">
        <v>44</v>
      </c>
      <c r="B282" s="0" t="s">
        <v>4</v>
      </c>
      <c r="C282" s="0" t="s">
        <v>5</v>
      </c>
      <c r="D282" s="0" t="s">
        <v>6</v>
      </c>
      <c r="E282" s="0" t="s">
        <v>7</v>
      </c>
      <c r="F282" s="0" t="s">
        <v>8</v>
      </c>
      <c r="H282" s="0" t="n">
        <v>6221904</v>
      </c>
    </row>
    <row r="283" customFormat="false" ht="17.6" hidden="false" customHeight="false" outlineLevel="0" collapsed="false">
      <c r="A283" s="0" t="s">
        <v>44</v>
      </c>
      <c r="B283" s="0" t="s">
        <v>9</v>
      </c>
      <c r="C283" s="0" t="n">
        <v>10</v>
      </c>
      <c r="D283" s="0" t="n">
        <v>101.11667</v>
      </c>
      <c r="E283" s="0" t="n">
        <v>1045</v>
      </c>
      <c r="F283" s="0" t="n">
        <v>1045</v>
      </c>
      <c r="H283" s="0" t="n">
        <v>6221904</v>
      </c>
    </row>
    <row r="284" customFormat="false" ht="17.6" hidden="false" customHeight="false" outlineLevel="0" collapsed="false">
      <c r="A284" s="0" t="s">
        <v>44</v>
      </c>
      <c r="B284" s="0" t="s">
        <v>10</v>
      </c>
      <c r="C284" s="0" t="n">
        <v>96</v>
      </c>
      <c r="D284" s="0" t="n">
        <v>3627</v>
      </c>
      <c r="E284" s="0" t="n">
        <v>9866</v>
      </c>
      <c r="F284" s="0" t="n">
        <v>9866</v>
      </c>
      <c r="H284" s="0" t="n">
        <v>6221904</v>
      </c>
    </row>
    <row r="285" customFormat="false" ht="17.6" hidden="false" customHeight="false" outlineLevel="0" collapsed="false">
      <c r="A285" s="0" t="s">
        <v>44</v>
      </c>
      <c r="B285" s="0" t="s">
        <v>11</v>
      </c>
      <c r="C285" s="0" t="n">
        <v>19794</v>
      </c>
      <c r="D285" s="0" t="n">
        <v>164.72728</v>
      </c>
      <c r="E285" s="0" t="n">
        <v>2976915</v>
      </c>
      <c r="F285" s="0" t="n">
        <v>2976915</v>
      </c>
      <c r="H285" s="0" t="n">
        <v>6221904</v>
      </c>
    </row>
    <row r="286" customFormat="false" ht="17.6" hidden="false" customHeight="false" outlineLevel="0" collapsed="false">
      <c r="A286" s="0" t="s">
        <v>44</v>
      </c>
      <c r="B286" s="0" t="s">
        <v>10</v>
      </c>
      <c r="C286" s="0" t="n">
        <v>14</v>
      </c>
      <c r="D286" s="0" t="n">
        <v>1289</v>
      </c>
      <c r="E286" s="0" t="n">
        <v>14</v>
      </c>
      <c r="F286" s="0" t="n">
        <v>14</v>
      </c>
      <c r="H286" s="0" t="n">
        <v>6221904</v>
      </c>
    </row>
    <row r="287" customFormat="false" ht="17.6" hidden="false" customHeight="false" outlineLevel="0" collapsed="false">
      <c r="A287" s="0" t="s">
        <v>44</v>
      </c>
      <c r="B287" s="0" t="s">
        <v>12</v>
      </c>
      <c r="C287" s="0" t="n">
        <v>19784</v>
      </c>
      <c r="D287" s="0" t="n">
        <v>63.610611</v>
      </c>
      <c r="E287" s="0" t="n">
        <v>2975870</v>
      </c>
      <c r="F287" s="0" t="n">
        <v>2975870</v>
      </c>
      <c r="H287" s="0" t="n">
        <v>6221904</v>
      </c>
    </row>
    <row r="288" customFormat="false" ht="17.6" hidden="false" customHeight="false" outlineLevel="0" collapsed="false">
      <c r="A288" s="0" t="s">
        <v>44</v>
      </c>
      <c r="B288" s="0" t="s">
        <v>13</v>
      </c>
      <c r="C288" s="0" t="n">
        <v>145.28702</v>
      </c>
      <c r="D288" s="0" t="n">
        <v>148.90279</v>
      </c>
      <c r="E288" s="0" t="n">
        <v>21173.936</v>
      </c>
      <c r="F288" s="0" t="n">
        <v>21173.936</v>
      </c>
      <c r="H288" s="0" t="n">
        <v>6221904</v>
      </c>
    </row>
    <row r="289" customFormat="false" ht="17.6" hidden="false" customHeight="false" outlineLevel="0" collapsed="false">
      <c r="A289" s="0" t="s">
        <v>44</v>
      </c>
      <c r="B289" s="0" t="s">
        <v>14</v>
      </c>
      <c r="C289" s="0" t="n">
        <v>480.87628</v>
      </c>
      <c r="D289" s="0" t="n">
        <v>10.893075</v>
      </c>
      <c r="E289" s="0" t="n">
        <v>70954.273</v>
      </c>
      <c r="F289" s="0" t="n">
        <v>70954.273</v>
      </c>
      <c r="H289" s="0" t="n">
        <v>6221904</v>
      </c>
    </row>
    <row r="290" customFormat="false" ht="17.6" hidden="false" customHeight="false" outlineLevel="0" collapsed="false">
      <c r="A290" s="0" t="s">
        <v>44</v>
      </c>
      <c r="B290" s="0" t="s">
        <v>15</v>
      </c>
      <c r="C290" s="0" t="n">
        <v>382686</v>
      </c>
      <c r="D290" s="0" t="n">
        <v>392209.94</v>
      </c>
      <c r="E290" s="0" t="n">
        <v>55772148</v>
      </c>
      <c r="F290" s="0" t="n">
        <v>55772148</v>
      </c>
      <c r="H290" s="0" t="n">
        <v>6221904</v>
      </c>
      <c r="I290" s="0" t="n">
        <f aca="false">F290/H290</f>
        <v>8.96383936492752</v>
      </c>
    </row>
    <row r="291" customFormat="false" ht="17.6" hidden="false" customHeight="false" outlineLevel="0" collapsed="false">
      <c r="A291" s="0" t="s">
        <v>44</v>
      </c>
      <c r="B291" s="0" t="s">
        <v>16</v>
      </c>
      <c r="C291" s="0" t="n">
        <v>2634</v>
      </c>
      <c r="D291" s="0" t="n">
        <v>2634</v>
      </c>
      <c r="E291" s="0" t="n">
        <v>2634</v>
      </c>
      <c r="F291" s="0" t="n">
        <v>2634</v>
      </c>
      <c r="H291" s="0" t="n">
        <v>6221904</v>
      </c>
    </row>
    <row r="292" customFormat="false" ht="17.6" hidden="false" customHeight="false" outlineLevel="0" collapsed="false">
      <c r="A292" s="0" t="s">
        <v>45</v>
      </c>
      <c r="B292" s="0" t="s">
        <v>4</v>
      </c>
      <c r="C292" s="0" t="s">
        <v>5</v>
      </c>
      <c r="D292" s="0" t="s">
        <v>6</v>
      </c>
      <c r="E292" s="0" t="s">
        <v>7</v>
      </c>
      <c r="F292" s="0" t="s">
        <v>8</v>
      </c>
      <c r="H292" s="0" t="n">
        <v>6221904</v>
      </c>
    </row>
    <row r="293" customFormat="false" ht="17.6" hidden="false" customHeight="false" outlineLevel="0" collapsed="false">
      <c r="A293" s="0" t="s">
        <v>45</v>
      </c>
      <c r="B293" s="0" t="s">
        <v>9</v>
      </c>
      <c r="C293" s="0" t="n">
        <v>10</v>
      </c>
      <c r="D293" s="0" t="n">
        <v>103.26357</v>
      </c>
      <c r="E293" s="0" t="n">
        <v>1061</v>
      </c>
      <c r="F293" s="0" t="n">
        <v>1061</v>
      </c>
      <c r="H293" s="0" t="n">
        <v>6221904</v>
      </c>
    </row>
    <row r="294" customFormat="false" ht="17.6" hidden="false" customHeight="false" outlineLevel="0" collapsed="false">
      <c r="A294" s="0" t="s">
        <v>45</v>
      </c>
      <c r="B294" s="0" t="s">
        <v>10</v>
      </c>
      <c r="C294" s="0" t="n">
        <v>137</v>
      </c>
      <c r="D294" s="0" t="n">
        <v>4724</v>
      </c>
      <c r="E294" s="0" t="n">
        <v>4371</v>
      </c>
      <c r="F294" s="0" t="n">
        <v>4371</v>
      </c>
      <c r="H294" s="0" t="n">
        <v>6221904</v>
      </c>
    </row>
    <row r="295" customFormat="false" ht="17.6" hidden="false" customHeight="false" outlineLevel="0" collapsed="false">
      <c r="A295" s="0" t="s">
        <v>45</v>
      </c>
      <c r="B295" s="0" t="s">
        <v>11</v>
      </c>
      <c r="C295" s="0" t="n">
        <v>29909</v>
      </c>
      <c r="D295" s="0" t="n">
        <v>164.78572</v>
      </c>
      <c r="E295" s="0" t="n">
        <v>4450049.5</v>
      </c>
      <c r="F295" s="0" t="n">
        <v>4450049.5</v>
      </c>
      <c r="H295" s="0" t="n">
        <v>6221904</v>
      </c>
    </row>
    <row r="296" customFormat="false" ht="17.6" hidden="false" customHeight="false" outlineLevel="0" collapsed="false">
      <c r="A296" s="0" t="s">
        <v>45</v>
      </c>
      <c r="B296" s="0" t="s">
        <v>10</v>
      </c>
      <c r="C296" s="0" t="n">
        <v>14</v>
      </c>
      <c r="D296" s="0" t="n">
        <v>5801</v>
      </c>
      <c r="E296" s="0" t="n">
        <v>14</v>
      </c>
      <c r="F296" s="0" t="n">
        <v>14</v>
      </c>
      <c r="H296" s="0" t="n">
        <v>6221904</v>
      </c>
    </row>
    <row r="297" customFormat="false" ht="17.6" hidden="false" customHeight="false" outlineLevel="0" collapsed="false">
      <c r="A297" s="0" t="s">
        <v>45</v>
      </c>
      <c r="B297" s="0" t="s">
        <v>12</v>
      </c>
      <c r="C297" s="0" t="n">
        <v>29899</v>
      </c>
      <c r="D297" s="0" t="n">
        <v>61.522156</v>
      </c>
      <c r="E297" s="0" t="n">
        <v>4448988.5</v>
      </c>
      <c r="F297" s="0" t="n">
        <v>4448988.5</v>
      </c>
      <c r="H297" s="0" t="n">
        <v>6221904</v>
      </c>
    </row>
    <row r="298" customFormat="false" ht="17.6" hidden="false" customHeight="false" outlineLevel="0" collapsed="false">
      <c r="A298" s="0" t="s">
        <v>45</v>
      </c>
      <c r="B298" s="0" t="s">
        <v>13</v>
      </c>
      <c r="C298" s="0" t="n">
        <v>125.07706</v>
      </c>
      <c r="D298" s="0" t="n">
        <v>149.50966</v>
      </c>
      <c r="E298" s="0" t="n">
        <v>18274.779</v>
      </c>
      <c r="F298" s="0" t="n">
        <v>18274.779</v>
      </c>
      <c r="H298" s="0" t="n">
        <v>6221904</v>
      </c>
    </row>
    <row r="299" customFormat="false" ht="17.6" hidden="false" customHeight="false" outlineLevel="0" collapsed="false">
      <c r="A299" s="0" t="s">
        <v>45</v>
      </c>
      <c r="B299" s="0" t="s">
        <v>14</v>
      </c>
      <c r="C299" s="0" t="n">
        <v>629.44104</v>
      </c>
      <c r="D299" s="0" t="n">
        <v>10.623161</v>
      </c>
      <c r="E299" s="0" t="n">
        <v>93003.359</v>
      </c>
      <c r="F299" s="0" t="n">
        <v>93003.359</v>
      </c>
      <c r="H299" s="0" t="n">
        <v>6221904</v>
      </c>
    </row>
    <row r="300" customFormat="false" ht="17.6" hidden="false" customHeight="false" outlineLevel="0" collapsed="false">
      <c r="A300" s="0" t="s">
        <v>45</v>
      </c>
      <c r="B300" s="0" t="s">
        <v>15</v>
      </c>
      <c r="C300" s="0" t="n">
        <v>344087</v>
      </c>
      <c r="D300" s="0" t="n">
        <v>411301.06</v>
      </c>
      <c r="E300" s="0" t="n">
        <v>50273916</v>
      </c>
      <c r="F300" s="0" t="n">
        <v>50273916</v>
      </c>
      <c r="H300" s="0" t="n">
        <v>6221904</v>
      </c>
      <c r="I300" s="0" t="n">
        <f aca="false">F300/H300</f>
        <v>8.08014974194395</v>
      </c>
    </row>
    <row r="301" customFormat="false" ht="17.6" hidden="false" customHeight="false" outlineLevel="0" collapsed="false">
      <c r="A301" s="0" t="s">
        <v>45</v>
      </c>
      <c r="B301" s="0" t="s">
        <v>16</v>
      </c>
      <c r="C301" s="0" t="n">
        <v>2751</v>
      </c>
      <c r="D301" s="0" t="n">
        <v>2751</v>
      </c>
      <c r="E301" s="0" t="n">
        <v>2751</v>
      </c>
      <c r="F301" s="0" t="n">
        <v>2751</v>
      </c>
      <c r="H301" s="0" t="n">
        <v>6221904</v>
      </c>
    </row>
    <row r="302" customFormat="false" ht="17.6" hidden="false" customHeight="false" outlineLevel="0" collapsed="false">
      <c r="A302" s="0" t="s">
        <v>46</v>
      </c>
      <c r="B302" s="0" t="s">
        <v>4</v>
      </c>
      <c r="C302" s="0" t="s">
        <v>5</v>
      </c>
      <c r="D302" s="0" t="s">
        <v>6</v>
      </c>
      <c r="E302" s="0" t="s">
        <v>7</v>
      </c>
      <c r="F302" s="0" t="s">
        <v>8</v>
      </c>
      <c r="H302" s="0" t="n">
        <v>6221904</v>
      </c>
    </row>
    <row r="303" customFormat="false" ht="17.6" hidden="false" customHeight="false" outlineLevel="0" collapsed="false">
      <c r="A303" s="0" t="s">
        <v>46</v>
      </c>
      <c r="B303" s="0" t="s">
        <v>9</v>
      </c>
      <c r="C303" s="0" t="n">
        <v>10</v>
      </c>
      <c r="D303" s="0" t="n">
        <v>73.833336</v>
      </c>
      <c r="E303" s="0" t="n">
        <v>738.33337</v>
      </c>
      <c r="F303" s="0" t="n">
        <v>738.33331</v>
      </c>
      <c r="H303" s="0" t="n">
        <v>6221904</v>
      </c>
    </row>
    <row r="304" customFormat="false" ht="17.6" hidden="false" customHeight="false" outlineLevel="0" collapsed="false">
      <c r="A304" s="0" t="s">
        <v>46</v>
      </c>
      <c r="B304" s="0" t="s">
        <v>10</v>
      </c>
      <c r="C304" s="0" t="n">
        <v>53</v>
      </c>
      <c r="D304" s="0" t="n">
        <v>778</v>
      </c>
      <c r="E304" s="0" t="n">
        <v>778</v>
      </c>
      <c r="F304" s="0" t="n">
        <v>778</v>
      </c>
      <c r="H304" s="0" t="n">
        <v>6221904</v>
      </c>
    </row>
    <row r="305" customFormat="false" ht="17.6" hidden="false" customHeight="false" outlineLevel="0" collapsed="false">
      <c r="A305" s="0" t="s">
        <v>46</v>
      </c>
      <c r="B305" s="0" t="s">
        <v>11</v>
      </c>
      <c r="C305" s="0" t="n">
        <v>1957</v>
      </c>
      <c r="D305" s="0" t="n">
        <v>167.91667</v>
      </c>
      <c r="E305" s="0" t="n">
        <v>268035.34</v>
      </c>
      <c r="F305" s="0" t="n">
        <v>268035.34</v>
      </c>
      <c r="H305" s="0" t="n">
        <v>6221904</v>
      </c>
    </row>
    <row r="306" customFormat="false" ht="17.6" hidden="false" customHeight="false" outlineLevel="0" collapsed="false">
      <c r="A306" s="0" t="s">
        <v>46</v>
      </c>
      <c r="B306" s="0" t="s">
        <v>10</v>
      </c>
      <c r="C306" s="0" t="n">
        <v>1231</v>
      </c>
      <c r="D306" s="0" t="n">
        <v>849</v>
      </c>
      <c r="E306" s="0" t="n">
        <v>1231</v>
      </c>
      <c r="F306" s="0" t="n">
        <v>1231</v>
      </c>
      <c r="H306" s="0" t="n">
        <v>6221904</v>
      </c>
    </row>
    <row r="307" customFormat="false" ht="17.6" hidden="false" customHeight="false" outlineLevel="0" collapsed="false">
      <c r="A307" s="0" t="s">
        <v>46</v>
      </c>
      <c r="B307" s="0" t="s">
        <v>12</v>
      </c>
      <c r="C307" s="0" t="n">
        <v>1947</v>
      </c>
      <c r="D307" s="0" t="n">
        <v>94.083336</v>
      </c>
      <c r="E307" s="0" t="n">
        <v>267297</v>
      </c>
      <c r="F307" s="0" t="n">
        <v>267297</v>
      </c>
      <c r="H307" s="0" t="n">
        <v>6221904</v>
      </c>
    </row>
    <row r="308" customFormat="false" ht="17.6" hidden="false" customHeight="false" outlineLevel="0" collapsed="false">
      <c r="A308" s="0" t="s">
        <v>46</v>
      </c>
      <c r="B308" s="0" t="s">
        <v>13</v>
      </c>
      <c r="C308" s="0" t="n">
        <v>69.655693</v>
      </c>
      <c r="D308" s="0" t="n">
        <v>148.33386</v>
      </c>
      <c r="E308" s="0" t="n">
        <v>10395.289</v>
      </c>
      <c r="F308" s="0" t="n">
        <v>10395.289</v>
      </c>
      <c r="H308" s="0" t="n">
        <v>6221904</v>
      </c>
    </row>
    <row r="309" customFormat="false" ht="17.6" hidden="false" customHeight="false" outlineLevel="0" collapsed="false">
      <c r="A309" s="0" t="s">
        <v>46</v>
      </c>
      <c r="B309" s="0" t="s">
        <v>14</v>
      </c>
      <c r="C309" s="0" t="n">
        <v>146.91504</v>
      </c>
      <c r="D309" s="0" t="n">
        <v>18.115028</v>
      </c>
      <c r="E309" s="0" t="n">
        <v>21344.758</v>
      </c>
      <c r="F309" s="0" t="n">
        <v>21344.758</v>
      </c>
      <c r="H309" s="0" t="n">
        <v>6221904</v>
      </c>
    </row>
    <row r="310" customFormat="false" ht="17.6" hidden="false" customHeight="false" outlineLevel="0" collapsed="false">
      <c r="A310" s="0" t="s">
        <v>46</v>
      </c>
      <c r="B310" s="0" t="s">
        <v>15</v>
      </c>
      <c r="C310" s="0" t="n">
        <v>27514</v>
      </c>
      <c r="D310" s="0" t="n">
        <v>58591.879</v>
      </c>
      <c r="E310" s="0" t="n">
        <v>4106139.3</v>
      </c>
      <c r="F310" s="0" t="n">
        <v>4106139.3</v>
      </c>
      <c r="H310" s="0" t="n">
        <v>6221904</v>
      </c>
      <c r="I310" s="0" t="n">
        <f aca="false">F310/H310</f>
        <v>0.659948996320098</v>
      </c>
    </row>
    <row r="311" customFormat="false" ht="17.6" hidden="false" customHeight="false" outlineLevel="0" collapsed="false">
      <c r="A311" s="0" t="s">
        <v>46</v>
      </c>
      <c r="B311" s="0" t="s">
        <v>16</v>
      </c>
      <c r="C311" s="0" t="n">
        <v>395</v>
      </c>
      <c r="D311" s="0" t="n">
        <v>395</v>
      </c>
      <c r="E311" s="0" t="n">
        <v>395</v>
      </c>
      <c r="F311" s="0" t="n">
        <v>395</v>
      </c>
      <c r="H311" s="0" t="n">
        <v>6221904</v>
      </c>
    </row>
    <row r="312" customFormat="false" ht="17.6" hidden="false" customHeight="false" outlineLevel="0" collapsed="false">
      <c r="A312" s="0" t="s">
        <v>47</v>
      </c>
      <c r="B312" s="0" t="s">
        <v>4</v>
      </c>
      <c r="C312" s="0" t="s">
        <v>5</v>
      </c>
      <c r="D312" s="0" t="s">
        <v>6</v>
      </c>
      <c r="E312" s="0" t="s">
        <v>7</v>
      </c>
      <c r="F312" s="0" t="s">
        <v>8</v>
      </c>
      <c r="H312" s="0" t="n">
        <v>6221904</v>
      </c>
    </row>
    <row r="313" customFormat="false" ht="17.6" hidden="false" customHeight="false" outlineLevel="0" collapsed="false">
      <c r="A313" s="0" t="s">
        <v>47</v>
      </c>
      <c r="B313" s="0" t="s">
        <v>9</v>
      </c>
      <c r="C313" s="0" t="n">
        <v>10</v>
      </c>
      <c r="D313" s="0" t="n">
        <v>73.212646</v>
      </c>
      <c r="E313" s="0" t="n">
        <v>876.66663</v>
      </c>
      <c r="F313" s="0" t="n">
        <v>876.66669</v>
      </c>
      <c r="H313" s="0" t="n">
        <v>6221904</v>
      </c>
    </row>
    <row r="314" customFormat="false" ht="17.6" hidden="false" customHeight="false" outlineLevel="0" collapsed="false">
      <c r="A314" s="0" t="s">
        <v>47</v>
      </c>
      <c r="B314" s="0" t="s">
        <v>10</v>
      </c>
      <c r="C314" s="0" t="n">
        <v>161</v>
      </c>
      <c r="D314" s="0" t="n">
        <v>758</v>
      </c>
      <c r="E314" s="0" t="n">
        <v>295</v>
      </c>
      <c r="F314" s="0" t="n">
        <v>295</v>
      </c>
      <c r="H314" s="0" t="n">
        <v>6221904</v>
      </c>
    </row>
    <row r="315" customFormat="false" ht="17.6" hidden="false" customHeight="false" outlineLevel="0" collapsed="false">
      <c r="A315" s="0" t="s">
        <v>47</v>
      </c>
      <c r="B315" s="0" t="s">
        <v>11</v>
      </c>
      <c r="C315" s="0" t="n">
        <v>378</v>
      </c>
      <c r="D315" s="0" t="n">
        <v>167.46666</v>
      </c>
      <c r="E315" s="0" t="n">
        <v>59495</v>
      </c>
      <c r="F315" s="0" t="n">
        <v>59495</v>
      </c>
      <c r="H315" s="0" t="n">
        <v>6221904</v>
      </c>
    </row>
    <row r="316" customFormat="false" ht="17.6" hidden="false" customHeight="false" outlineLevel="0" collapsed="false">
      <c r="A316" s="0" t="s">
        <v>47</v>
      </c>
      <c r="B316" s="0" t="s">
        <v>10</v>
      </c>
      <c r="C316" s="0" t="n">
        <v>543</v>
      </c>
      <c r="D316" s="0" t="n">
        <v>527</v>
      </c>
      <c r="E316" s="0" t="n">
        <v>543</v>
      </c>
      <c r="F316" s="0" t="n">
        <v>543</v>
      </c>
      <c r="H316" s="0" t="n">
        <v>6221904</v>
      </c>
    </row>
    <row r="317" customFormat="false" ht="17.6" hidden="false" customHeight="false" outlineLevel="0" collapsed="false">
      <c r="A317" s="0" t="s">
        <v>47</v>
      </c>
      <c r="B317" s="0" t="s">
        <v>12</v>
      </c>
      <c r="C317" s="0" t="n">
        <v>368</v>
      </c>
      <c r="D317" s="0" t="n">
        <v>94.254013</v>
      </c>
      <c r="E317" s="0" t="n">
        <v>58618.332</v>
      </c>
      <c r="F317" s="0" t="n">
        <v>58618.332</v>
      </c>
      <c r="H317" s="0" t="n">
        <v>6221904</v>
      </c>
    </row>
    <row r="318" customFormat="false" ht="17.6" hidden="false" customHeight="false" outlineLevel="0" collapsed="false">
      <c r="A318" s="0" t="s">
        <v>47</v>
      </c>
      <c r="B318" s="0" t="s">
        <v>13</v>
      </c>
      <c r="C318" s="0" t="n">
        <v>30.808411</v>
      </c>
      <c r="D318" s="0" t="n">
        <v>141.39418</v>
      </c>
      <c r="E318" s="0" t="n">
        <v>4383.4097</v>
      </c>
      <c r="F318" s="0" t="n">
        <v>4383.4097</v>
      </c>
      <c r="H318" s="0" t="n">
        <v>6221904</v>
      </c>
    </row>
    <row r="319" customFormat="false" ht="17.6" hidden="false" customHeight="false" outlineLevel="0" collapsed="false">
      <c r="A319" s="0" t="s">
        <v>47</v>
      </c>
      <c r="B319" s="0" t="s">
        <v>14</v>
      </c>
      <c r="C319" s="0" t="n">
        <v>39.458908</v>
      </c>
      <c r="D319" s="0" t="n">
        <v>22.076923</v>
      </c>
      <c r="E319" s="0" t="n">
        <v>5949.7939</v>
      </c>
      <c r="F319" s="0" t="n">
        <v>5949.7939</v>
      </c>
      <c r="H319" s="0" t="n">
        <v>6221904</v>
      </c>
    </row>
    <row r="320" customFormat="false" ht="17.6" hidden="false" customHeight="false" outlineLevel="0" collapsed="false">
      <c r="A320" s="0" t="s">
        <v>47</v>
      </c>
      <c r="B320" s="0" t="s">
        <v>15</v>
      </c>
      <c r="C320" s="0" t="n">
        <v>6593</v>
      </c>
      <c r="D320" s="0" t="n">
        <v>30258.354</v>
      </c>
      <c r="E320" s="0" t="n">
        <v>938049.69</v>
      </c>
      <c r="F320" s="0" t="n">
        <v>938049.69</v>
      </c>
      <c r="H320" s="0" t="n">
        <v>6221904</v>
      </c>
      <c r="I320" s="0" t="n">
        <f aca="false">F320/H320</f>
        <v>0.150765696481334</v>
      </c>
    </row>
    <row r="321" customFormat="false" ht="17.6" hidden="false" customHeight="false" outlineLevel="0" collapsed="false">
      <c r="A321" s="0" t="s">
        <v>47</v>
      </c>
      <c r="B321" s="0" t="s">
        <v>16</v>
      </c>
      <c r="C321" s="0" t="n">
        <v>214</v>
      </c>
      <c r="D321" s="0" t="n">
        <v>214</v>
      </c>
      <c r="E321" s="0" t="n">
        <v>214</v>
      </c>
      <c r="F321" s="0" t="n">
        <v>214</v>
      </c>
      <c r="H321" s="0" t="n">
        <v>6221904</v>
      </c>
    </row>
    <row r="322" customFormat="false" ht="17.6" hidden="false" customHeight="false" outlineLevel="0" collapsed="false">
      <c r="A322" s="0" t="s">
        <v>48</v>
      </c>
      <c r="B322" s="0" t="s">
        <v>4</v>
      </c>
      <c r="C322" s="0" t="s">
        <v>5</v>
      </c>
      <c r="D322" s="0" t="s">
        <v>6</v>
      </c>
      <c r="E322" s="0" t="s">
        <v>7</v>
      </c>
      <c r="F322" s="0" t="s">
        <v>8</v>
      </c>
      <c r="H322" s="0" t="n">
        <v>6221904</v>
      </c>
    </row>
    <row r="323" customFormat="false" ht="17.6" hidden="false" customHeight="false" outlineLevel="0" collapsed="false">
      <c r="A323" s="0" t="s">
        <v>48</v>
      </c>
      <c r="B323" s="0" t="s">
        <v>9</v>
      </c>
      <c r="C323" s="0" t="n">
        <v>10</v>
      </c>
      <c r="D323" s="0" t="n">
        <v>74.677086</v>
      </c>
      <c r="E323" s="0" t="n">
        <v>1133</v>
      </c>
      <c r="F323" s="0" t="n">
        <v>1133</v>
      </c>
      <c r="H323" s="0" t="n">
        <v>6221904</v>
      </c>
    </row>
    <row r="324" customFormat="false" ht="17.6" hidden="false" customHeight="false" outlineLevel="0" collapsed="false">
      <c r="A324" s="0" t="s">
        <v>48</v>
      </c>
      <c r="B324" s="0" t="s">
        <v>10</v>
      </c>
      <c r="C324" s="0" t="n">
        <v>105</v>
      </c>
      <c r="D324" s="0" t="n">
        <v>693</v>
      </c>
      <c r="E324" s="0" t="n">
        <v>302</v>
      </c>
      <c r="F324" s="0" t="n">
        <v>302</v>
      </c>
      <c r="H324" s="0" t="n">
        <v>6221904</v>
      </c>
    </row>
    <row r="325" customFormat="false" ht="17.6" hidden="false" customHeight="false" outlineLevel="0" collapsed="false">
      <c r="A325" s="0" t="s">
        <v>48</v>
      </c>
      <c r="B325" s="0" t="s">
        <v>11</v>
      </c>
      <c r="C325" s="0" t="n">
        <v>639</v>
      </c>
      <c r="D325" s="0" t="n">
        <v>163.95442</v>
      </c>
      <c r="E325" s="0" t="n">
        <v>102348.66</v>
      </c>
      <c r="F325" s="0" t="n">
        <v>102348.66</v>
      </c>
      <c r="H325" s="0" t="n">
        <v>6221904</v>
      </c>
    </row>
    <row r="326" customFormat="false" ht="17.6" hidden="false" customHeight="false" outlineLevel="0" collapsed="false">
      <c r="A326" s="0" t="s">
        <v>48</v>
      </c>
      <c r="B326" s="0" t="s">
        <v>10</v>
      </c>
      <c r="C326" s="0" t="n">
        <v>378</v>
      </c>
      <c r="D326" s="0" t="n">
        <v>600</v>
      </c>
      <c r="E326" s="0" t="n">
        <v>378</v>
      </c>
      <c r="F326" s="0" t="n">
        <v>378</v>
      </c>
      <c r="H326" s="0" t="n">
        <v>6221904</v>
      </c>
    </row>
    <row r="327" customFormat="false" ht="17.6" hidden="false" customHeight="false" outlineLevel="0" collapsed="false">
      <c r="A327" s="0" t="s">
        <v>48</v>
      </c>
      <c r="B327" s="0" t="s">
        <v>12</v>
      </c>
      <c r="C327" s="0" t="n">
        <v>629</v>
      </c>
      <c r="D327" s="0" t="n">
        <v>89.277336</v>
      </c>
      <c r="E327" s="0" t="n">
        <v>101215.66</v>
      </c>
      <c r="F327" s="0" t="n">
        <v>101215.66</v>
      </c>
      <c r="H327" s="0" t="n">
        <v>6221904</v>
      </c>
    </row>
    <row r="328" customFormat="false" ht="17.6" hidden="false" customHeight="false" outlineLevel="0" collapsed="false">
      <c r="A328" s="0" t="s">
        <v>48</v>
      </c>
      <c r="B328" s="0" t="s">
        <v>13</v>
      </c>
      <c r="C328" s="0" t="n">
        <v>39.927082</v>
      </c>
      <c r="D328" s="0" t="n">
        <v>141.28499</v>
      </c>
      <c r="E328" s="0" t="n">
        <v>5746.7432</v>
      </c>
      <c r="F328" s="0" t="n">
        <v>5746.7432</v>
      </c>
      <c r="H328" s="0" t="n">
        <v>6221904</v>
      </c>
    </row>
    <row r="329" customFormat="false" ht="17.6" hidden="false" customHeight="false" outlineLevel="0" collapsed="false">
      <c r="A329" s="0" t="s">
        <v>48</v>
      </c>
      <c r="B329" s="0" t="s">
        <v>14</v>
      </c>
      <c r="C329" s="0" t="n">
        <v>66.144295</v>
      </c>
      <c r="D329" s="0" t="n">
        <v>20.004904</v>
      </c>
      <c r="E329" s="0" t="n">
        <v>10316.438</v>
      </c>
      <c r="F329" s="0" t="n">
        <v>10316.437</v>
      </c>
      <c r="H329" s="0" t="n">
        <v>6221904</v>
      </c>
    </row>
    <row r="330" customFormat="false" ht="17.6" hidden="false" customHeight="false" outlineLevel="0" collapsed="false">
      <c r="A330" s="0" t="s">
        <v>48</v>
      </c>
      <c r="B330" s="0" t="s">
        <v>15</v>
      </c>
      <c r="C330" s="0" t="n">
        <v>7666</v>
      </c>
      <c r="D330" s="0" t="n">
        <v>27126.717</v>
      </c>
      <c r="E330" s="0" t="n">
        <v>1103374.6</v>
      </c>
      <c r="F330" s="0" t="n">
        <v>1103374.6</v>
      </c>
      <c r="H330" s="0" t="n">
        <v>6221904</v>
      </c>
      <c r="I330" s="0" t="n">
        <f aca="false">F330/H330</f>
        <v>0.177337130241804</v>
      </c>
    </row>
    <row r="331" customFormat="false" ht="17.6" hidden="false" customHeight="false" outlineLevel="0" collapsed="false">
      <c r="A331" s="0" t="s">
        <v>48</v>
      </c>
      <c r="B331" s="0" t="s">
        <v>16</v>
      </c>
      <c r="C331" s="0" t="n">
        <v>192</v>
      </c>
      <c r="D331" s="0" t="n">
        <v>192</v>
      </c>
      <c r="E331" s="0" t="n">
        <v>192</v>
      </c>
      <c r="F331" s="0" t="n">
        <v>192</v>
      </c>
      <c r="H331" s="0" t="n">
        <v>6221904</v>
      </c>
    </row>
    <row r="332" customFormat="false" ht="17.6" hidden="false" customHeight="false" outlineLevel="0" collapsed="false">
      <c r="A332" s="0" t="s">
        <v>49</v>
      </c>
      <c r="B332" s="0" t="s">
        <v>4</v>
      </c>
      <c r="C332" s="0" t="s">
        <v>5</v>
      </c>
      <c r="D332" s="0" t="s">
        <v>6</v>
      </c>
      <c r="E332" s="0" t="s">
        <v>7</v>
      </c>
      <c r="F332" s="0" t="s">
        <v>8</v>
      </c>
      <c r="H332" s="0" t="n">
        <v>6221904</v>
      </c>
    </row>
    <row r="333" customFormat="false" ht="17.6" hidden="false" customHeight="false" outlineLevel="0" collapsed="false">
      <c r="A333" s="0" t="s">
        <v>49</v>
      </c>
      <c r="B333" s="0" t="s">
        <v>9</v>
      </c>
      <c r="C333" s="0" t="n">
        <v>10</v>
      </c>
      <c r="D333" s="0" t="n">
        <v>16.629629</v>
      </c>
      <c r="E333" s="0" t="n">
        <v>364</v>
      </c>
      <c r="F333" s="0" t="n">
        <v>364</v>
      </c>
      <c r="H333" s="0" t="n">
        <v>6221904</v>
      </c>
    </row>
    <row r="334" customFormat="false" ht="17.6" hidden="false" customHeight="false" outlineLevel="0" collapsed="false">
      <c r="A334" s="0" t="s">
        <v>49</v>
      </c>
      <c r="B334" s="0" t="s">
        <v>10</v>
      </c>
      <c r="C334" s="0" t="n">
        <v>22</v>
      </c>
      <c r="D334" s="0" t="n">
        <v>242</v>
      </c>
      <c r="E334" s="0" t="n">
        <v>354</v>
      </c>
      <c r="F334" s="0" t="n">
        <v>354</v>
      </c>
      <c r="H334" s="0" t="n">
        <v>6221904</v>
      </c>
    </row>
    <row r="335" customFormat="false" ht="17.6" hidden="false" customHeight="false" outlineLevel="0" collapsed="false">
      <c r="A335" s="0" t="s">
        <v>49</v>
      </c>
      <c r="B335" s="0" t="s">
        <v>11</v>
      </c>
      <c r="C335" s="0" t="n">
        <v>252</v>
      </c>
      <c r="D335" s="0" t="n">
        <v>130.08603</v>
      </c>
      <c r="E335" s="0" t="n">
        <v>29836.666</v>
      </c>
      <c r="F335" s="0" t="n">
        <v>29836.666</v>
      </c>
      <c r="H335" s="0" t="n">
        <v>6221904</v>
      </c>
    </row>
    <row r="336" customFormat="false" ht="17.6" hidden="false" customHeight="false" outlineLevel="0" collapsed="false">
      <c r="A336" s="0" t="s">
        <v>49</v>
      </c>
      <c r="B336" s="0" t="s">
        <v>10</v>
      </c>
      <c r="C336" s="0" t="n">
        <v>376</v>
      </c>
      <c r="D336" s="0" t="n">
        <v>581</v>
      </c>
      <c r="E336" s="0" t="n">
        <v>376</v>
      </c>
      <c r="F336" s="0" t="n">
        <v>376</v>
      </c>
      <c r="H336" s="0" t="n">
        <v>6221904</v>
      </c>
    </row>
    <row r="337" customFormat="false" ht="17.6" hidden="false" customHeight="false" outlineLevel="0" collapsed="false">
      <c r="A337" s="0" t="s">
        <v>49</v>
      </c>
      <c r="B337" s="0" t="s">
        <v>12</v>
      </c>
      <c r="C337" s="0" t="n">
        <v>242</v>
      </c>
      <c r="D337" s="0" t="n">
        <v>113.4564</v>
      </c>
      <c r="E337" s="0" t="n">
        <v>29472.666</v>
      </c>
      <c r="F337" s="0" t="n">
        <v>29472.666</v>
      </c>
      <c r="H337" s="0" t="n">
        <v>6221904</v>
      </c>
    </row>
    <row r="338" customFormat="false" ht="17.6" hidden="false" customHeight="false" outlineLevel="0" collapsed="false">
      <c r="A338" s="0" t="s">
        <v>49</v>
      </c>
      <c r="B338" s="0" t="s">
        <v>13</v>
      </c>
      <c r="C338" s="0" t="n">
        <v>43.300751</v>
      </c>
      <c r="D338" s="0" t="n">
        <v>113.50959</v>
      </c>
      <c r="E338" s="0" t="n">
        <v>4657.3335</v>
      </c>
      <c r="F338" s="0" t="n">
        <v>4657.3335</v>
      </c>
      <c r="H338" s="0" t="n">
        <v>6221904</v>
      </c>
    </row>
    <row r="339" customFormat="false" ht="17.6" hidden="false" customHeight="false" outlineLevel="0" collapsed="false">
      <c r="A339" s="0" t="s">
        <v>49</v>
      </c>
      <c r="B339" s="0" t="s">
        <v>14</v>
      </c>
      <c r="C339" s="0" t="n">
        <v>44.931023</v>
      </c>
      <c r="D339" s="0" t="n">
        <v>22.464153</v>
      </c>
      <c r="E339" s="0" t="n">
        <v>4964.6436</v>
      </c>
      <c r="F339" s="0" t="n">
        <v>4964.6436</v>
      </c>
      <c r="H339" s="0" t="n">
        <v>6221904</v>
      </c>
    </row>
    <row r="340" customFormat="false" ht="17.6" hidden="false" customHeight="false" outlineLevel="0" collapsed="false">
      <c r="A340" s="0" t="s">
        <v>49</v>
      </c>
      <c r="B340" s="0" t="s">
        <v>15</v>
      </c>
      <c r="C340" s="0" t="n">
        <v>5759</v>
      </c>
      <c r="D340" s="0" t="n">
        <v>15096.775</v>
      </c>
      <c r="E340" s="0" t="n">
        <v>619425.31</v>
      </c>
      <c r="F340" s="0" t="n">
        <v>619425.31</v>
      </c>
      <c r="H340" s="0" t="n">
        <v>6221904</v>
      </c>
      <c r="I340" s="0" t="n">
        <f aca="false">F340/H340</f>
        <v>0.099555587807205</v>
      </c>
    </row>
    <row r="341" customFormat="false" ht="17.6" hidden="false" customHeight="false" outlineLevel="0" collapsed="false">
      <c r="A341" s="0" t="s">
        <v>49</v>
      </c>
      <c r="B341" s="0" t="s">
        <v>16</v>
      </c>
      <c r="C341" s="0" t="n">
        <v>133</v>
      </c>
      <c r="D341" s="0" t="n">
        <v>133</v>
      </c>
      <c r="E341" s="0" t="n">
        <v>133</v>
      </c>
      <c r="F341" s="0" t="n">
        <v>133</v>
      </c>
      <c r="H341" s="0" t="n">
        <v>6221904</v>
      </c>
    </row>
    <row r="342" customFormat="false" ht="17.6" hidden="false" customHeight="false" outlineLevel="0" collapsed="false">
      <c r="A342" s="0" t="s">
        <v>50</v>
      </c>
      <c r="B342" s="0" t="s">
        <v>4</v>
      </c>
      <c r="C342" s="0" t="s">
        <v>5</v>
      </c>
      <c r="D342" s="0" t="s">
        <v>6</v>
      </c>
      <c r="E342" s="0" t="s">
        <v>7</v>
      </c>
      <c r="F342" s="0" t="s">
        <v>8</v>
      </c>
      <c r="H342" s="0" t="n">
        <v>6221904</v>
      </c>
    </row>
    <row r="343" customFormat="false" ht="17.6" hidden="false" customHeight="false" outlineLevel="0" collapsed="false">
      <c r="A343" s="0" t="s">
        <v>50</v>
      </c>
      <c r="B343" s="0" t="s">
        <v>9</v>
      </c>
      <c r="C343" s="0" t="n">
        <v>10</v>
      </c>
      <c r="D343" s="0" t="n">
        <v>23.035715</v>
      </c>
      <c r="E343" s="0" t="n">
        <v>570.66663</v>
      </c>
      <c r="F343" s="0" t="n">
        <v>570.66669</v>
      </c>
      <c r="H343" s="0" t="n">
        <v>6221904</v>
      </c>
    </row>
    <row r="344" customFormat="false" ht="17.6" hidden="false" customHeight="false" outlineLevel="0" collapsed="false">
      <c r="A344" s="0" t="s">
        <v>50</v>
      </c>
      <c r="B344" s="0" t="s">
        <v>10</v>
      </c>
      <c r="C344" s="0" t="n">
        <v>46</v>
      </c>
      <c r="D344" s="0" t="n">
        <v>1219</v>
      </c>
      <c r="E344" s="0" t="n">
        <v>1320</v>
      </c>
      <c r="F344" s="0" t="n">
        <v>1320</v>
      </c>
      <c r="H344" s="0" t="n">
        <v>6221904</v>
      </c>
    </row>
    <row r="345" customFormat="false" ht="17.6" hidden="false" customHeight="false" outlineLevel="0" collapsed="false">
      <c r="A345" s="0" t="s">
        <v>50</v>
      </c>
      <c r="B345" s="0" t="s">
        <v>11</v>
      </c>
      <c r="C345" s="0" t="n">
        <v>2538</v>
      </c>
      <c r="D345" s="0" t="n">
        <v>159.57576</v>
      </c>
      <c r="E345" s="0" t="n">
        <v>361467.34</v>
      </c>
      <c r="F345" s="0" t="n">
        <v>361467.34</v>
      </c>
      <c r="H345" s="0" t="n">
        <v>6221904</v>
      </c>
    </row>
    <row r="346" customFormat="false" ht="17.6" hidden="false" customHeight="false" outlineLevel="0" collapsed="false">
      <c r="A346" s="0" t="s">
        <v>50</v>
      </c>
      <c r="B346" s="0" t="s">
        <v>10</v>
      </c>
      <c r="C346" s="0" t="n">
        <v>1104</v>
      </c>
      <c r="D346" s="0" t="n">
        <v>1172</v>
      </c>
      <c r="E346" s="0" t="n">
        <v>1104</v>
      </c>
      <c r="F346" s="0" t="n">
        <v>1104</v>
      </c>
      <c r="H346" s="0" t="n">
        <v>6221904</v>
      </c>
    </row>
    <row r="347" customFormat="false" ht="17.6" hidden="false" customHeight="false" outlineLevel="0" collapsed="false">
      <c r="A347" s="0" t="s">
        <v>50</v>
      </c>
      <c r="B347" s="0" t="s">
        <v>12</v>
      </c>
      <c r="C347" s="0" t="n">
        <v>2528</v>
      </c>
      <c r="D347" s="0" t="n">
        <v>136.54004</v>
      </c>
      <c r="E347" s="0" t="n">
        <v>360896.69</v>
      </c>
      <c r="F347" s="0" t="n">
        <v>360896.69</v>
      </c>
      <c r="H347" s="0" t="n">
        <v>6221904</v>
      </c>
    </row>
    <row r="348" customFormat="false" ht="17.6" hidden="false" customHeight="false" outlineLevel="0" collapsed="false">
      <c r="A348" s="0" t="s">
        <v>50</v>
      </c>
      <c r="B348" s="0" t="s">
        <v>13</v>
      </c>
      <c r="C348" s="0" t="n">
        <v>97.837311</v>
      </c>
      <c r="D348" s="0" t="n">
        <v>145.15379</v>
      </c>
      <c r="E348" s="0" t="n">
        <v>14007.251</v>
      </c>
      <c r="F348" s="0" t="n">
        <v>14007.251</v>
      </c>
      <c r="H348" s="0" t="n">
        <v>6221904</v>
      </c>
    </row>
    <row r="349" customFormat="false" ht="17.6" hidden="false" customHeight="false" outlineLevel="0" collapsed="false">
      <c r="A349" s="0" t="s">
        <v>50</v>
      </c>
      <c r="B349" s="0" t="s">
        <v>14</v>
      </c>
      <c r="C349" s="0" t="n">
        <v>183.18002</v>
      </c>
      <c r="D349" s="0" t="n">
        <v>13.200027</v>
      </c>
      <c r="E349" s="0" t="n">
        <v>25859.018</v>
      </c>
      <c r="F349" s="0" t="n">
        <v>25859.018</v>
      </c>
      <c r="H349" s="0" t="n">
        <v>6221904</v>
      </c>
    </row>
    <row r="350" customFormat="false" ht="17.6" hidden="false" customHeight="false" outlineLevel="0" collapsed="false">
      <c r="A350" s="0" t="s">
        <v>50</v>
      </c>
      <c r="B350" s="0" t="s">
        <v>15</v>
      </c>
      <c r="C350" s="0" t="n">
        <v>65551</v>
      </c>
      <c r="D350" s="0" t="n">
        <v>97253.039</v>
      </c>
      <c r="E350" s="0" t="n">
        <v>9384858</v>
      </c>
      <c r="F350" s="0" t="n">
        <v>9384858</v>
      </c>
      <c r="H350" s="0" t="n">
        <v>6221904</v>
      </c>
      <c r="I350" s="0" t="n">
        <f aca="false">F350/H350</f>
        <v>1.50835789173218</v>
      </c>
    </row>
    <row r="351" customFormat="false" ht="17.6" hidden="false" customHeight="false" outlineLevel="0" collapsed="false">
      <c r="A351" s="0" t="s">
        <v>50</v>
      </c>
      <c r="B351" s="0" t="s">
        <v>16</v>
      </c>
      <c r="C351" s="0" t="n">
        <v>670</v>
      </c>
      <c r="D351" s="0" t="n">
        <v>670</v>
      </c>
      <c r="E351" s="0" t="n">
        <v>670</v>
      </c>
      <c r="F351" s="0" t="n">
        <v>670</v>
      </c>
      <c r="H351" s="0" t="n">
        <v>6221904</v>
      </c>
    </row>
    <row r="352" customFormat="false" ht="17.6" hidden="false" customHeight="false" outlineLevel="0" collapsed="false">
      <c r="A352" s="0" t="s">
        <v>51</v>
      </c>
      <c r="B352" s="0" t="s">
        <v>4</v>
      </c>
      <c r="C352" s="0" t="s">
        <v>5</v>
      </c>
      <c r="D352" s="0" t="s">
        <v>6</v>
      </c>
      <c r="E352" s="0" t="s">
        <v>7</v>
      </c>
      <c r="F352" s="0" t="s">
        <v>8</v>
      </c>
      <c r="H352" s="0" t="n">
        <v>6221904</v>
      </c>
    </row>
    <row r="353" customFormat="false" ht="17.6" hidden="false" customHeight="false" outlineLevel="0" collapsed="false">
      <c r="A353" s="0" t="s">
        <v>51</v>
      </c>
      <c r="B353" s="0" t="s">
        <v>9</v>
      </c>
      <c r="C353" s="0" t="n">
        <v>10</v>
      </c>
      <c r="D353" s="0" t="n">
        <v>31.754387</v>
      </c>
      <c r="E353" s="0" t="n">
        <v>752</v>
      </c>
      <c r="F353" s="0" t="n">
        <v>752</v>
      </c>
      <c r="H353" s="0" t="n">
        <v>6221904</v>
      </c>
    </row>
    <row r="354" customFormat="false" ht="17.6" hidden="false" customHeight="false" outlineLevel="0" collapsed="false">
      <c r="A354" s="0" t="s">
        <v>51</v>
      </c>
      <c r="B354" s="0" t="s">
        <v>10</v>
      </c>
      <c r="C354" s="0" t="n">
        <v>77</v>
      </c>
      <c r="D354" s="0" t="n">
        <v>228</v>
      </c>
      <c r="E354" s="0" t="n">
        <v>1837</v>
      </c>
      <c r="F354" s="0" t="n">
        <v>1837</v>
      </c>
      <c r="H354" s="0" t="n">
        <v>6221904</v>
      </c>
    </row>
    <row r="355" customFormat="false" ht="17.6" hidden="false" customHeight="false" outlineLevel="0" collapsed="false">
      <c r="A355" s="0" t="s">
        <v>51</v>
      </c>
      <c r="B355" s="0" t="s">
        <v>11</v>
      </c>
      <c r="C355" s="0" t="n">
        <v>916</v>
      </c>
      <c r="D355" s="0" t="n">
        <v>159.30769</v>
      </c>
      <c r="E355" s="0" t="n">
        <v>136765</v>
      </c>
      <c r="F355" s="0" t="n">
        <v>136765</v>
      </c>
      <c r="H355" s="0" t="n">
        <v>6221904</v>
      </c>
    </row>
    <row r="356" customFormat="false" ht="17.6" hidden="false" customHeight="false" outlineLevel="0" collapsed="false">
      <c r="A356" s="0" t="s">
        <v>51</v>
      </c>
      <c r="B356" s="0" t="s">
        <v>10</v>
      </c>
      <c r="C356" s="0" t="n">
        <v>932</v>
      </c>
      <c r="D356" s="0" t="n">
        <v>1988</v>
      </c>
      <c r="E356" s="0" t="n">
        <v>932</v>
      </c>
      <c r="F356" s="0" t="n">
        <v>932</v>
      </c>
      <c r="H356" s="0" t="n">
        <v>6221904</v>
      </c>
    </row>
    <row r="357" customFormat="false" ht="17.6" hidden="false" customHeight="false" outlineLevel="0" collapsed="false">
      <c r="A357" s="0" t="s">
        <v>51</v>
      </c>
      <c r="B357" s="0" t="s">
        <v>12</v>
      </c>
      <c r="C357" s="0" t="n">
        <v>906</v>
      </c>
      <c r="D357" s="0" t="n">
        <v>127.55331</v>
      </c>
      <c r="E357" s="0" t="n">
        <v>136013</v>
      </c>
      <c r="F357" s="0" t="n">
        <v>136013</v>
      </c>
      <c r="H357" s="0" t="n">
        <v>6221904</v>
      </c>
    </row>
    <row r="358" customFormat="false" ht="17.6" hidden="false" customHeight="false" outlineLevel="0" collapsed="false">
      <c r="A358" s="0" t="s">
        <v>51</v>
      </c>
      <c r="B358" s="0" t="s">
        <v>13</v>
      </c>
      <c r="C358" s="0" t="n">
        <v>78.535408</v>
      </c>
      <c r="D358" s="0" t="n">
        <v>144.38225</v>
      </c>
      <c r="E358" s="0" t="n">
        <v>11225.286</v>
      </c>
      <c r="F358" s="0" t="n">
        <v>11225.286</v>
      </c>
      <c r="H358" s="0" t="n">
        <v>6221904</v>
      </c>
    </row>
    <row r="359" customFormat="false" ht="17.6" hidden="false" customHeight="false" outlineLevel="0" collapsed="false">
      <c r="A359" s="0" t="s">
        <v>51</v>
      </c>
      <c r="B359" s="0" t="s">
        <v>14</v>
      </c>
      <c r="C359" s="0" t="n">
        <v>125.86877</v>
      </c>
      <c r="D359" s="0" t="n">
        <v>11.269274</v>
      </c>
      <c r="E359" s="0" t="n">
        <v>17776.557</v>
      </c>
      <c r="F359" s="0" t="n">
        <v>17776.557</v>
      </c>
      <c r="H359" s="0" t="n">
        <v>6221904</v>
      </c>
    </row>
    <row r="360" customFormat="false" ht="17.6" hidden="false" customHeight="false" outlineLevel="0" collapsed="false">
      <c r="A360" s="0" t="s">
        <v>51</v>
      </c>
      <c r="B360" s="0" t="s">
        <v>15</v>
      </c>
      <c r="C360" s="0" t="n">
        <v>45472</v>
      </c>
      <c r="D360" s="0" t="n">
        <v>83597.32</v>
      </c>
      <c r="E360" s="0" t="n">
        <v>6499440.5</v>
      </c>
      <c r="F360" s="0" t="n">
        <v>6499440.5</v>
      </c>
      <c r="H360" s="0" t="n">
        <v>6221904</v>
      </c>
      <c r="I360" s="0" t="n">
        <f aca="false">F360/H360</f>
        <v>1.04460636165392</v>
      </c>
    </row>
    <row r="361" customFormat="false" ht="17.6" hidden="false" customHeight="false" outlineLevel="0" collapsed="false">
      <c r="A361" s="0" t="s">
        <v>51</v>
      </c>
      <c r="B361" s="0" t="s">
        <v>16</v>
      </c>
      <c r="C361" s="0" t="n">
        <v>579</v>
      </c>
      <c r="D361" s="0" t="n">
        <v>579</v>
      </c>
      <c r="E361" s="0" t="n">
        <v>579</v>
      </c>
      <c r="F361" s="0" t="n">
        <v>579</v>
      </c>
      <c r="H361" s="0" t="n">
        <v>6221904</v>
      </c>
    </row>
    <row r="362" customFormat="false" ht="17.6" hidden="false" customHeight="false" outlineLevel="0" collapsed="false">
      <c r="A362" s="0" t="s">
        <v>52</v>
      </c>
      <c r="B362" s="0" t="s">
        <v>4</v>
      </c>
      <c r="C362" s="0" t="s">
        <v>5</v>
      </c>
      <c r="D362" s="0" t="s">
        <v>6</v>
      </c>
      <c r="E362" s="0" t="s">
        <v>7</v>
      </c>
      <c r="F362" s="0" t="s">
        <v>8</v>
      </c>
      <c r="H362" s="0" t="n">
        <v>6221904</v>
      </c>
    </row>
    <row r="363" customFormat="false" ht="17.6" hidden="false" customHeight="false" outlineLevel="0" collapsed="false">
      <c r="A363" s="0" t="s">
        <v>52</v>
      </c>
      <c r="B363" s="0" t="s">
        <v>9</v>
      </c>
      <c r="C363" s="0" t="n">
        <v>10</v>
      </c>
      <c r="D363" s="0" t="n">
        <v>24.086081</v>
      </c>
      <c r="E363" s="0" t="n">
        <v>415.66666</v>
      </c>
      <c r="F363" s="0" t="n">
        <v>415.66666</v>
      </c>
      <c r="H363" s="0" t="n">
        <v>6221904</v>
      </c>
    </row>
    <row r="364" customFormat="false" ht="17.6" hidden="false" customHeight="false" outlineLevel="0" collapsed="false">
      <c r="A364" s="0" t="s">
        <v>52</v>
      </c>
      <c r="B364" s="0" t="s">
        <v>10</v>
      </c>
      <c r="C364" s="0" t="n">
        <v>228</v>
      </c>
      <c r="D364" s="0" t="n">
        <v>265</v>
      </c>
      <c r="E364" s="0" t="n">
        <v>887</v>
      </c>
      <c r="F364" s="0" t="n">
        <v>887</v>
      </c>
      <c r="H364" s="0" t="n">
        <v>6221904</v>
      </c>
    </row>
    <row r="365" customFormat="false" ht="17.6" hidden="false" customHeight="false" outlineLevel="0" collapsed="false">
      <c r="A365" s="0" t="s">
        <v>52</v>
      </c>
      <c r="B365" s="0" t="s">
        <v>11</v>
      </c>
      <c r="C365" s="0" t="n">
        <v>1354</v>
      </c>
      <c r="D365" s="0" t="n">
        <v>157.42424</v>
      </c>
      <c r="E365" s="0" t="n">
        <v>171012.33</v>
      </c>
      <c r="F365" s="0" t="n">
        <v>171012.33</v>
      </c>
      <c r="H365" s="0" t="n">
        <v>6221904</v>
      </c>
    </row>
    <row r="366" customFormat="false" ht="17.6" hidden="false" customHeight="false" outlineLevel="0" collapsed="false">
      <c r="A366" s="0" t="s">
        <v>52</v>
      </c>
      <c r="B366" s="0" t="s">
        <v>10</v>
      </c>
      <c r="C366" s="0" t="n">
        <v>792</v>
      </c>
      <c r="D366" s="0" t="n">
        <v>1061</v>
      </c>
      <c r="E366" s="0" t="n">
        <v>792</v>
      </c>
      <c r="F366" s="0" t="n">
        <v>792</v>
      </c>
      <c r="H366" s="0" t="n">
        <v>6221904</v>
      </c>
    </row>
    <row r="367" customFormat="false" ht="17.6" hidden="false" customHeight="false" outlineLevel="0" collapsed="false">
      <c r="A367" s="0" t="s">
        <v>52</v>
      </c>
      <c r="B367" s="0" t="s">
        <v>12</v>
      </c>
      <c r="C367" s="0" t="n">
        <v>1344</v>
      </c>
      <c r="D367" s="0" t="n">
        <v>133.33817</v>
      </c>
      <c r="E367" s="0" t="n">
        <v>170596.66</v>
      </c>
      <c r="F367" s="0" t="n">
        <v>170596.66</v>
      </c>
      <c r="H367" s="0" t="n">
        <v>6221904</v>
      </c>
    </row>
    <row r="368" customFormat="false" ht="17.6" hidden="false" customHeight="false" outlineLevel="0" collapsed="false">
      <c r="A368" s="0" t="s">
        <v>52</v>
      </c>
      <c r="B368" s="0" t="s">
        <v>13</v>
      </c>
      <c r="C368" s="0" t="n">
        <v>88.86364</v>
      </c>
      <c r="D368" s="0" t="n">
        <v>140.55402</v>
      </c>
      <c r="E368" s="0" t="n">
        <v>12277.199</v>
      </c>
      <c r="F368" s="0" t="n">
        <v>12277.199</v>
      </c>
      <c r="H368" s="0" t="n">
        <v>6221904</v>
      </c>
    </row>
    <row r="369" customFormat="false" ht="17.6" hidden="false" customHeight="false" outlineLevel="0" collapsed="false">
      <c r="A369" s="0" t="s">
        <v>52</v>
      </c>
      <c r="B369" s="0" t="s">
        <v>14</v>
      </c>
      <c r="C369" s="0" t="n">
        <v>158.16576</v>
      </c>
      <c r="D369" s="0" t="n">
        <v>16.716835</v>
      </c>
      <c r="E369" s="0" t="n">
        <v>21401.584</v>
      </c>
      <c r="F369" s="0" t="n">
        <v>21401.584</v>
      </c>
      <c r="H369" s="0" t="n">
        <v>6221904</v>
      </c>
    </row>
    <row r="370" customFormat="false" ht="17.6" hidden="false" customHeight="false" outlineLevel="0" collapsed="false">
      <c r="A370" s="0" t="s">
        <v>52</v>
      </c>
      <c r="B370" s="0" t="s">
        <v>15</v>
      </c>
      <c r="C370" s="0" t="n">
        <v>23460</v>
      </c>
      <c r="D370" s="0" t="n">
        <v>37106.262</v>
      </c>
      <c r="E370" s="0" t="n">
        <v>3241180.8</v>
      </c>
      <c r="F370" s="0" t="n">
        <v>3241180.8</v>
      </c>
      <c r="H370" s="0" t="n">
        <v>6221904</v>
      </c>
      <c r="I370" s="0" t="n">
        <f aca="false">F370/H370</f>
        <v>0.520930699027179</v>
      </c>
    </row>
    <row r="371" customFormat="false" ht="17.6" hidden="false" customHeight="false" outlineLevel="0" collapsed="false">
      <c r="A371" s="0" t="s">
        <v>52</v>
      </c>
      <c r="B371" s="0" t="s">
        <v>16</v>
      </c>
      <c r="C371" s="0" t="n">
        <v>264</v>
      </c>
      <c r="D371" s="0" t="n">
        <v>264</v>
      </c>
      <c r="E371" s="0" t="n">
        <v>264</v>
      </c>
      <c r="F371" s="0" t="n">
        <v>264</v>
      </c>
      <c r="H371" s="0" t="n">
        <v>6221904</v>
      </c>
    </row>
    <row r="372" customFormat="false" ht="17.6" hidden="false" customHeight="false" outlineLevel="0" collapsed="false">
      <c r="A372" s="0" t="s">
        <v>53</v>
      </c>
      <c r="B372" s="0" t="s">
        <v>4</v>
      </c>
      <c r="C372" s="0" t="s">
        <v>5</v>
      </c>
      <c r="D372" s="0" t="s">
        <v>6</v>
      </c>
      <c r="E372" s="0" t="s">
        <v>7</v>
      </c>
      <c r="F372" s="0" t="s">
        <v>8</v>
      </c>
      <c r="H372" s="0" t="n">
        <v>6221904</v>
      </c>
    </row>
    <row r="373" customFormat="false" ht="17.6" hidden="false" customHeight="false" outlineLevel="0" collapsed="false">
      <c r="A373" s="0" t="s">
        <v>53</v>
      </c>
      <c r="B373" s="0" t="s">
        <v>9</v>
      </c>
      <c r="C373" s="0" t="n">
        <v>10</v>
      </c>
      <c r="D373" s="0" t="n">
        <v>30.40196</v>
      </c>
      <c r="E373" s="0" t="n">
        <v>362</v>
      </c>
      <c r="F373" s="0" t="n">
        <v>362</v>
      </c>
      <c r="H373" s="0" t="n">
        <v>6221904</v>
      </c>
    </row>
    <row r="374" customFormat="false" ht="17.6" hidden="false" customHeight="false" outlineLevel="0" collapsed="false">
      <c r="A374" s="0" t="s">
        <v>53</v>
      </c>
      <c r="B374" s="0" t="s">
        <v>10</v>
      </c>
      <c r="C374" s="0" t="n">
        <v>70</v>
      </c>
      <c r="D374" s="0" t="n">
        <v>90</v>
      </c>
      <c r="E374" s="0" t="n">
        <v>1068</v>
      </c>
      <c r="F374" s="0" t="n">
        <v>1068</v>
      </c>
      <c r="H374" s="0" t="n">
        <v>6221904</v>
      </c>
    </row>
    <row r="375" customFormat="false" ht="17.6" hidden="false" customHeight="false" outlineLevel="0" collapsed="false">
      <c r="A375" s="0" t="s">
        <v>53</v>
      </c>
      <c r="B375" s="0" t="s">
        <v>11</v>
      </c>
      <c r="C375" s="0" t="n">
        <v>1986</v>
      </c>
      <c r="D375" s="0" t="n">
        <v>160.06667</v>
      </c>
      <c r="E375" s="0" t="n">
        <v>259768.33</v>
      </c>
      <c r="F375" s="0" t="n">
        <v>259768.33</v>
      </c>
      <c r="H375" s="0" t="n">
        <v>6221904</v>
      </c>
    </row>
    <row r="376" customFormat="false" ht="17.6" hidden="false" customHeight="false" outlineLevel="0" collapsed="false">
      <c r="A376" s="0" t="s">
        <v>53</v>
      </c>
      <c r="B376" s="0" t="s">
        <v>10</v>
      </c>
      <c r="C376" s="0" t="n">
        <v>951</v>
      </c>
      <c r="D376" s="0" t="n">
        <v>678</v>
      </c>
      <c r="E376" s="0" t="n">
        <v>951</v>
      </c>
      <c r="F376" s="0" t="n">
        <v>951</v>
      </c>
      <c r="H376" s="0" t="n">
        <v>6221904</v>
      </c>
    </row>
    <row r="377" customFormat="false" ht="17.6" hidden="false" customHeight="false" outlineLevel="0" collapsed="false">
      <c r="A377" s="0" t="s">
        <v>53</v>
      </c>
      <c r="B377" s="0" t="s">
        <v>12</v>
      </c>
      <c r="C377" s="0" t="n">
        <v>1976</v>
      </c>
      <c r="D377" s="0" t="n">
        <v>129.6647</v>
      </c>
      <c r="E377" s="0" t="n">
        <v>259406.33</v>
      </c>
      <c r="F377" s="0" t="n">
        <v>259406.33</v>
      </c>
      <c r="H377" s="0" t="n">
        <v>6221904</v>
      </c>
    </row>
    <row r="378" customFormat="false" ht="17.6" hidden="false" customHeight="false" outlineLevel="0" collapsed="false">
      <c r="A378" s="0" t="s">
        <v>53</v>
      </c>
      <c r="B378" s="0" t="s">
        <v>13</v>
      </c>
      <c r="C378" s="0" t="n">
        <v>83.647652</v>
      </c>
      <c r="D378" s="0" t="n">
        <v>141.14662</v>
      </c>
      <c r="E378" s="0" t="n">
        <v>11656.368</v>
      </c>
      <c r="F378" s="0" t="n">
        <v>11656.368</v>
      </c>
      <c r="H378" s="0" t="n">
        <v>6221904</v>
      </c>
    </row>
    <row r="379" customFormat="false" ht="17.6" hidden="false" customHeight="false" outlineLevel="0" collapsed="false">
      <c r="A379" s="0" t="s">
        <v>53</v>
      </c>
      <c r="B379" s="0" t="s">
        <v>14</v>
      </c>
      <c r="C379" s="0" t="n">
        <v>153.90166</v>
      </c>
      <c r="D379" s="0" t="n">
        <v>14.629443</v>
      </c>
      <c r="E379" s="0" t="n">
        <v>20593.115</v>
      </c>
      <c r="F379" s="0" t="n">
        <v>20593.117</v>
      </c>
      <c r="H379" s="0" t="n">
        <v>6221904</v>
      </c>
    </row>
    <row r="380" customFormat="false" ht="17.6" hidden="false" customHeight="false" outlineLevel="0" collapsed="false">
      <c r="A380" s="0" t="s">
        <v>53</v>
      </c>
      <c r="B380" s="0" t="s">
        <v>15</v>
      </c>
      <c r="C380" s="0" t="n">
        <v>24927</v>
      </c>
      <c r="D380" s="0" t="n">
        <v>42061.695</v>
      </c>
      <c r="E380" s="0" t="n">
        <v>3473597.8</v>
      </c>
      <c r="F380" s="0" t="n">
        <v>3473597.8</v>
      </c>
      <c r="H380" s="0" t="n">
        <v>6221904</v>
      </c>
      <c r="I380" s="0" t="n">
        <f aca="false">F380/H380</f>
        <v>0.558285341593184</v>
      </c>
    </row>
    <row r="381" customFormat="false" ht="17.6" hidden="false" customHeight="false" outlineLevel="0" collapsed="false">
      <c r="A381" s="0" t="s">
        <v>53</v>
      </c>
      <c r="B381" s="0" t="s">
        <v>16</v>
      </c>
      <c r="C381" s="0" t="n">
        <v>298</v>
      </c>
      <c r="D381" s="0" t="n">
        <v>298</v>
      </c>
      <c r="E381" s="0" t="n">
        <v>298</v>
      </c>
      <c r="F381" s="0" t="n">
        <v>298</v>
      </c>
      <c r="H381" s="0" t="n">
        <v>6221904</v>
      </c>
    </row>
    <row r="382" customFormat="false" ht="17.6" hidden="false" customHeight="false" outlineLevel="0" collapsed="false">
      <c r="A382" s="0" t="s">
        <v>54</v>
      </c>
      <c r="B382" s="0" t="s">
        <v>4</v>
      </c>
      <c r="C382" s="0" t="s">
        <v>5</v>
      </c>
      <c r="D382" s="0" t="s">
        <v>6</v>
      </c>
      <c r="E382" s="0" t="s">
        <v>7</v>
      </c>
      <c r="F382" s="0" t="s">
        <v>8</v>
      </c>
      <c r="H382" s="0" t="n">
        <v>6221904</v>
      </c>
    </row>
    <row r="383" customFormat="false" ht="17.6" hidden="false" customHeight="false" outlineLevel="0" collapsed="false">
      <c r="A383" s="0" t="s">
        <v>54</v>
      </c>
      <c r="B383" s="0" t="s">
        <v>9</v>
      </c>
      <c r="C383" s="0" t="n">
        <v>10</v>
      </c>
      <c r="D383" s="0" t="n">
        <v>29.091953</v>
      </c>
      <c r="E383" s="0" t="n">
        <v>419.66669</v>
      </c>
      <c r="F383" s="0" t="n">
        <v>419.66666</v>
      </c>
      <c r="H383" s="0" t="n">
        <v>6221904</v>
      </c>
    </row>
    <row r="384" customFormat="false" ht="17.6" hidden="false" customHeight="false" outlineLevel="0" collapsed="false">
      <c r="A384" s="0" t="s">
        <v>54</v>
      </c>
      <c r="B384" s="0" t="s">
        <v>10</v>
      </c>
      <c r="C384" s="0" t="n">
        <v>8</v>
      </c>
      <c r="D384" s="0" t="n">
        <v>286</v>
      </c>
      <c r="E384" s="0" t="n">
        <v>456</v>
      </c>
      <c r="F384" s="0" t="n">
        <v>456</v>
      </c>
      <c r="H384" s="0" t="n">
        <v>6221904</v>
      </c>
    </row>
    <row r="385" customFormat="false" ht="17.6" hidden="false" customHeight="false" outlineLevel="0" collapsed="false">
      <c r="A385" s="0" t="s">
        <v>54</v>
      </c>
      <c r="B385" s="0" t="s">
        <v>11</v>
      </c>
      <c r="C385" s="0" t="n">
        <v>1322</v>
      </c>
      <c r="D385" s="0" t="n">
        <v>158.41667</v>
      </c>
      <c r="E385" s="0" t="n">
        <v>176000.67</v>
      </c>
      <c r="F385" s="0" t="n">
        <v>176000.67</v>
      </c>
      <c r="H385" s="0" t="n">
        <v>6221904</v>
      </c>
    </row>
    <row r="386" customFormat="false" ht="17.6" hidden="false" customHeight="false" outlineLevel="0" collapsed="false">
      <c r="A386" s="0" t="s">
        <v>54</v>
      </c>
      <c r="B386" s="0" t="s">
        <v>10</v>
      </c>
      <c r="C386" s="0" t="n">
        <v>853</v>
      </c>
      <c r="D386" s="0" t="n">
        <v>1062</v>
      </c>
      <c r="E386" s="0" t="n">
        <v>853</v>
      </c>
      <c r="F386" s="0" t="n">
        <v>853</v>
      </c>
      <c r="H386" s="0" t="n">
        <v>6221904</v>
      </c>
    </row>
    <row r="387" customFormat="false" ht="17.6" hidden="false" customHeight="false" outlineLevel="0" collapsed="false">
      <c r="A387" s="0" t="s">
        <v>54</v>
      </c>
      <c r="B387" s="0" t="s">
        <v>12</v>
      </c>
      <c r="C387" s="0" t="n">
        <v>1312</v>
      </c>
      <c r="D387" s="0" t="n">
        <v>129.32472</v>
      </c>
      <c r="E387" s="0" t="n">
        <v>175581</v>
      </c>
      <c r="F387" s="0" t="n">
        <v>175581</v>
      </c>
      <c r="H387" s="0" t="n">
        <v>6221904</v>
      </c>
    </row>
    <row r="388" customFormat="false" ht="17.6" hidden="false" customHeight="false" outlineLevel="0" collapsed="false">
      <c r="A388" s="0" t="s">
        <v>54</v>
      </c>
      <c r="B388" s="0" t="s">
        <v>13</v>
      </c>
      <c r="C388" s="0" t="n">
        <v>66.761032</v>
      </c>
      <c r="D388" s="0" t="n">
        <v>141.90204</v>
      </c>
      <c r="E388" s="0" t="n">
        <v>9402.8555</v>
      </c>
      <c r="F388" s="0" t="n">
        <v>9402.8555</v>
      </c>
      <c r="H388" s="0" t="n">
        <v>6221904</v>
      </c>
    </row>
    <row r="389" customFormat="false" ht="17.6" hidden="false" customHeight="false" outlineLevel="0" collapsed="false">
      <c r="A389" s="0" t="s">
        <v>54</v>
      </c>
      <c r="B389" s="0" t="s">
        <v>14</v>
      </c>
      <c r="C389" s="0" t="n">
        <v>121.53775</v>
      </c>
      <c r="D389" s="0" t="n">
        <v>16.106293</v>
      </c>
      <c r="E389" s="0" t="n">
        <v>16767.916</v>
      </c>
      <c r="F389" s="0" t="n">
        <v>16767.918</v>
      </c>
      <c r="H389" s="0" t="n">
        <v>6221904</v>
      </c>
    </row>
    <row r="390" customFormat="false" ht="17.6" hidden="false" customHeight="false" outlineLevel="0" collapsed="false">
      <c r="A390" s="0" t="s">
        <v>54</v>
      </c>
      <c r="B390" s="0" t="s">
        <v>15</v>
      </c>
      <c r="C390" s="0" t="n">
        <v>18159</v>
      </c>
      <c r="D390" s="0" t="n">
        <v>38597.352</v>
      </c>
      <c r="E390" s="0" t="n">
        <v>2557576.8</v>
      </c>
      <c r="F390" s="0" t="n">
        <v>2557576.8</v>
      </c>
      <c r="H390" s="0" t="n">
        <v>6221904</v>
      </c>
      <c r="I390" s="0" t="n">
        <f aca="false">F390/H390</f>
        <v>0.411060151362027</v>
      </c>
    </row>
    <row r="391" customFormat="false" ht="17.6" hidden="false" customHeight="false" outlineLevel="0" collapsed="false">
      <c r="A391" s="0" t="s">
        <v>54</v>
      </c>
      <c r="B391" s="0" t="s">
        <v>16</v>
      </c>
      <c r="C391" s="0" t="n">
        <v>272</v>
      </c>
      <c r="D391" s="0" t="n">
        <v>272</v>
      </c>
      <c r="E391" s="0" t="n">
        <v>272</v>
      </c>
      <c r="F391" s="0" t="n">
        <v>272</v>
      </c>
      <c r="H391" s="0" t="n">
        <v>6221904</v>
      </c>
    </row>
    <row r="392" customFormat="false" ht="17.6" hidden="false" customHeight="false" outlineLevel="0" collapsed="false">
      <c r="A392" s="0" t="s">
        <v>55</v>
      </c>
      <c r="B392" s="0" t="s">
        <v>4</v>
      </c>
      <c r="C392" s="0" t="s">
        <v>5</v>
      </c>
      <c r="D392" s="0" t="s">
        <v>6</v>
      </c>
      <c r="E392" s="0" t="s">
        <v>7</v>
      </c>
      <c r="F392" s="0" t="s">
        <v>8</v>
      </c>
      <c r="H392" s="0" t="n">
        <v>6221904</v>
      </c>
    </row>
    <row r="393" customFormat="false" ht="17.6" hidden="false" customHeight="false" outlineLevel="0" collapsed="false">
      <c r="A393" s="0" t="s">
        <v>55</v>
      </c>
      <c r="B393" s="0" t="s">
        <v>9</v>
      </c>
      <c r="C393" s="0" t="n">
        <v>10</v>
      </c>
      <c r="D393" s="0" t="n">
        <v>114.89524</v>
      </c>
      <c r="E393" s="0" t="n">
        <v>1361</v>
      </c>
      <c r="F393" s="0" t="n">
        <v>1361</v>
      </c>
      <c r="H393" s="0" t="n">
        <v>6221904</v>
      </c>
    </row>
    <row r="394" customFormat="false" ht="17.6" hidden="false" customHeight="false" outlineLevel="0" collapsed="false">
      <c r="A394" s="0" t="s">
        <v>55</v>
      </c>
      <c r="B394" s="0" t="s">
        <v>10</v>
      </c>
      <c r="C394" s="0" t="n">
        <v>3</v>
      </c>
      <c r="D394" s="0" t="n">
        <v>361</v>
      </c>
      <c r="E394" s="0" t="n">
        <v>464</v>
      </c>
      <c r="F394" s="0" t="n">
        <v>464</v>
      </c>
      <c r="H394" s="0" t="n">
        <v>6221904</v>
      </c>
    </row>
    <row r="395" customFormat="false" ht="17.6" hidden="false" customHeight="false" outlineLevel="0" collapsed="false">
      <c r="A395" s="0" t="s">
        <v>55</v>
      </c>
      <c r="B395" s="0" t="s">
        <v>11</v>
      </c>
      <c r="C395" s="0" t="n">
        <v>477</v>
      </c>
      <c r="D395" s="0" t="n">
        <v>156.72223</v>
      </c>
      <c r="E395" s="0" t="n">
        <v>70639</v>
      </c>
      <c r="F395" s="0" t="n">
        <v>70639</v>
      </c>
      <c r="H395" s="0" t="n">
        <v>6221904</v>
      </c>
    </row>
    <row r="396" customFormat="false" ht="17.6" hidden="false" customHeight="false" outlineLevel="0" collapsed="false">
      <c r="A396" s="0" t="s">
        <v>55</v>
      </c>
      <c r="B396" s="0" t="s">
        <v>10</v>
      </c>
      <c r="C396" s="0" t="n">
        <v>450</v>
      </c>
      <c r="D396" s="0" t="n">
        <v>206</v>
      </c>
      <c r="E396" s="0" t="n">
        <v>450</v>
      </c>
      <c r="F396" s="0" t="n">
        <v>450</v>
      </c>
      <c r="H396" s="0" t="n">
        <v>6221904</v>
      </c>
    </row>
    <row r="397" customFormat="false" ht="17.6" hidden="false" customHeight="false" outlineLevel="0" collapsed="false">
      <c r="A397" s="0" t="s">
        <v>55</v>
      </c>
      <c r="B397" s="0" t="s">
        <v>12</v>
      </c>
      <c r="C397" s="0" t="n">
        <v>467</v>
      </c>
      <c r="D397" s="0" t="n">
        <v>41.826988</v>
      </c>
      <c r="E397" s="0" t="n">
        <v>69278</v>
      </c>
      <c r="F397" s="0" t="n">
        <v>69278</v>
      </c>
      <c r="H397" s="0" t="n">
        <v>6221904</v>
      </c>
    </row>
    <row r="398" customFormat="false" ht="17.6" hidden="false" customHeight="false" outlineLevel="0" collapsed="false">
      <c r="A398" s="0" t="s">
        <v>55</v>
      </c>
      <c r="B398" s="0" t="s">
        <v>13</v>
      </c>
      <c r="C398" s="0" t="n">
        <v>44.722973</v>
      </c>
      <c r="D398" s="0" t="n">
        <v>142.00311</v>
      </c>
      <c r="E398" s="0" t="n">
        <v>6363.1938</v>
      </c>
      <c r="F398" s="0" t="n">
        <v>6363.1938</v>
      </c>
      <c r="H398" s="0" t="n">
        <v>6221904</v>
      </c>
    </row>
    <row r="399" customFormat="false" ht="17.6" hidden="false" customHeight="false" outlineLevel="0" collapsed="false">
      <c r="A399" s="0" t="s">
        <v>55</v>
      </c>
      <c r="B399" s="0" t="s">
        <v>14</v>
      </c>
      <c r="C399" s="0" t="n">
        <v>59.875977</v>
      </c>
      <c r="D399" s="0" t="n">
        <v>10.84595</v>
      </c>
      <c r="E399" s="0" t="n">
        <v>8665.6816</v>
      </c>
      <c r="F399" s="0" t="n">
        <v>8665.6816</v>
      </c>
      <c r="H399" s="0" t="n">
        <v>6221904</v>
      </c>
    </row>
    <row r="400" customFormat="false" ht="17.6" hidden="false" customHeight="false" outlineLevel="0" collapsed="false">
      <c r="A400" s="0" t="s">
        <v>55</v>
      </c>
      <c r="B400" s="0" t="s">
        <v>15</v>
      </c>
      <c r="C400" s="0" t="n">
        <v>6619</v>
      </c>
      <c r="D400" s="0" t="n">
        <v>21016.461</v>
      </c>
      <c r="E400" s="0" t="n">
        <v>941752.69</v>
      </c>
      <c r="F400" s="0" t="n">
        <v>941752.69</v>
      </c>
      <c r="H400" s="0" t="n">
        <v>6221904</v>
      </c>
      <c r="I400" s="0" t="n">
        <f aca="false">F400/H400</f>
        <v>0.151360851919284</v>
      </c>
    </row>
    <row r="401" customFormat="false" ht="17.6" hidden="false" customHeight="false" outlineLevel="0" collapsed="false">
      <c r="A401" s="0" t="s">
        <v>55</v>
      </c>
      <c r="B401" s="0" t="s">
        <v>16</v>
      </c>
      <c r="C401" s="0" t="n">
        <v>148</v>
      </c>
      <c r="D401" s="0" t="n">
        <v>148</v>
      </c>
      <c r="E401" s="0" t="n">
        <v>148</v>
      </c>
      <c r="F401" s="0" t="n">
        <v>148</v>
      </c>
      <c r="H401" s="0" t="n">
        <v>6221904</v>
      </c>
    </row>
    <row r="402" customFormat="false" ht="17.6" hidden="false" customHeight="false" outlineLevel="0" collapsed="false">
      <c r="A402" s="0" t="s">
        <v>56</v>
      </c>
      <c r="B402" s="0" t="s">
        <v>4</v>
      </c>
      <c r="C402" s="0" t="s">
        <v>5</v>
      </c>
      <c r="D402" s="0" t="s">
        <v>6</v>
      </c>
      <c r="E402" s="0" t="s">
        <v>7</v>
      </c>
      <c r="F402" s="0" t="s">
        <v>8</v>
      </c>
      <c r="H402" s="0" t="n">
        <v>6221904</v>
      </c>
    </row>
    <row r="403" customFormat="false" ht="17.6" hidden="false" customHeight="false" outlineLevel="0" collapsed="false">
      <c r="A403" s="0" t="s">
        <v>56</v>
      </c>
      <c r="B403" s="0" t="s">
        <v>9</v>
      </c>
      <c r="C403" s="0" t="n">
        <v>10</v>
      </c>
      <c r="D403" s="0" t="n">
        <v>152.33333</v>
      </c>
      <c r="E403" s="0" t="n">
        <v>1523.3333</v>
      </c>
      <c r="F403" s="0" t="n">
        <v>1523.3334</v>
      </c>
      <c r="H403" s="0" t="n">
        <v>6221904</v>
      </c>
    </row>
    <row r="404" customFormat="false" ht="17.6" hidden="false" customHeight="false" outlineLevel="0" collapsed="false">
      <c r="A404" s="0" t="s">
        <v>56</v>
      </c>
      <c r="B404" s="0" t="s">
        <v>10</v>
      </c>
      <c r="C404" s="0" t="n">
        <v>178</v>
      </c>
      <c r="D404" s="0" t="n">
        <v>178</v>
      </c>
      <c r="E404" s="0" t="n">
        <v>178</v>
      </c>
      <c r="F404" s="0" t="n">
        <v>178</v>
      </c>
      <c r="H404" s="0" t="n">
        <v>6221904</v>
      </c>
    </row>
    <row r="405" customFormat="false" ht="17.6" hidden="false" customHeight="false" outlineLevel="0" collapsed="false">
      <c r="A405" s="0" t="s">
        <v>56</v>
      </c>
      <c r="B405" s="0" t="s">
        <v>11</v>
      </c>
      <c r="C405" s="0" t="n">
        <v>899</v>
      </c>
      <c r="D405" s="0" t="n">
        <v>176.60001</v>
      </c>
      <c r="E405" s="0" t="n">
        <v>148091.66</v>
      </c>
      <c r="F405" s="0" t="n">
        <v>148091.67</v>
      </c>
      <c r="H405" s="0" t="n">
        <v>6221904</v>
      </c>
    </row>
    <row r="406" customFormat="false" ht="17.6" hidden="false" customHeight="false" outlineLevel="0" collapsed="false">
      <c r="A406" s="0" t="s">
        <v>56</v>
      </c>
      <c r="B406" s="0" t="s">
        <v>10</v>
      </c>
      <c r="C406" s="0" t="n">
        <v>1627</v>
      </c>
      <c r="D406" s="0" t="n">
        <v>1086</v>
      </c>
      <c r="E406" s="0" t="n">
        <v>1627</v>
      </c>
      <c r="F406" s="0" t="n">
        <v>1627</v>
      </c>
      <c r="H406" s="0" t="n">
        <v>6221904</v>
      </c>
    </row>
    <row r="407" customFormat="false" ht="17.6" hidden="false" customHeight="false" outlineLevel="0" collapsed="false">
      <c r="A407" s="0" t="s">
        <v>56</v>
      </c>
      <c r="B407" s="0" t="s">
        <v>12</v>
      </c>
      <c r="C407" s="0" t="n">
        <v>889</v>
      </c>
      <c r="D407" s="0" t="n">
        <v>24.266678</v>
      </c>
      <c r="E407" s="0" t="n">
        <v>146568.33</v>
      </c>
      <c r="F407" s="0" t="n">
        <v>146568.34</v>
      </c>
      <c r="H407" s="0" t="n">
        <v>6221904</v>
      </c>
    </row>
    <row r="408" customFormat="false" ht="17.6" hidden="false" customHeight="false" outlineLevel="0" collapsed="false">
      <c r="A408" s="0" t="s">
        <v>56</v>
      </c>
      <c r="B408" s="0" t="s">
        <v>13</v>
      </c>
      <c r="C408" s="0" t="n">
        <v>66.290321</v>
      </c>
      <c r="D408" s="0" t="n">
        <v>163.73766</v>
      </c>
      <c r="E408" s="0" t="n">
        <v>10874.284</v>
      </c>
      <c r="F408" s="0" t="n">
        <v>10874.284</v>
      </c>
      <c r="H408" s="0" t="n">
        <v>6221904</v>
      </c>
    </row>
    <row r="409" customFormat="false" ht="17.6" hidden="false" customHeight="false" outlineLevel="0" collapsed="false">
      <c r="A409" s="0" t="s">
        <v>56</v>
      </c>
      <c r="B409" s="0" t="s">
        <v>14</v>
      </c>
      <c r="C409" s="0" t="n">
        <v>122.82361</v>
      </c>
      <c r="D409" s="0" t="n">
        <v>4.4157076</v>
      </c>
      <c r="E409" s="0" t="n">
        <v>20100.123</v>
      </c>
      <c r="F409" s="0" t="n">
        <v>20100.123</v>
      </c>
      <c r="H409" s="0" t="n">
        <v>6221904</v>
      </c>
    </row>
    <row r="410" customFormat="false" ht="17.6" hidden="false" customHeight="false" outlineLevel="0" collapsed="false">
      <c r="A410" s="0" t="s">
        <v>56</v>
      </c>
      <c r="B410" s="0" t="s">
        <v>15</v>
      </c>
      <c r="C410" s="0" t="n">
        <v>30825</v>
      </c>
      <c r="D410" s="0" t="n">
        <v>76138.016</v>
      </c>
      <c r="E410" s="0" t="n">
        <v>5056542</v>
      </c>
      <c r="F410" s="0" t="n">
        <v>5056542</v>
      </c>
      <c r="H410" s="0" t="n">
        <v>6221904</v>
      </c>
      <c r="I410" s="0" t="n">
        <f aca="false">F410/H410</f>
        <v>0.812700099519375</v>
      </c>
    </row>
    <row r="411" customFormat="false" ht="17.6" hidden="false" customHeight="false" outlineLevel="0" collapsed="false">
      <c r="A411" s="0" t="s">
        <v>56</v>
      </c>
      <c r="B411" s="0" t="s">
        <v>16</v>
      </c>
      <c r="C411" s="0" t="n">
        <v>465</v>
      </c>
      <c r="D411" s="0" t="n">
        <v>465</v>
      </c>
      <c r="E411" s="0" t="n">
        <v>465</v>
      </c>
      <c r="F411" s="0" t="n">
        <v>465</v>
      </c>
      <c r="H411" s="0" t="n">
        <v>6221904</v>
      </c>
    </row>
    <row r="412" customFormat="false" ht="17.6" hidden="false" customHeight="false" outlineLevel="0" collapsed="false">
      <c r="A412" s="0" t="s">
        <v>57</v>
      </c>
      <c r="B412" s="0" t="s">
        <v>4</v>
      </c>
      <c r="C412" s="0" t="s">
        <v>5</v>
      </c>
      <c r="D412" s="0" t="s">
        <v>6</v>
      </c>
      <c r="E412" s="0" t="s">
        <v>7</v>
      </c>
      <c r="F412" s="0" t="s">
        <v>8</v>
      </c>
      <c r="H412" s="0" t="n">
        <v>6221904</v>
      </c>
    </row>
    <row r="413" customFormat="false" ht="17.6" hidden="false" customHeight="false" outlineLevel="0" collapsed="false">
      <c r="A413" s="0" t="s">
        <v>57</v>
      </c>
      <c r="B413" s="0" t="s">
        <v>9</v>
      </c>
      <c r="C413" s="0" t="n">
        <v>10</v>
      </c>
      <c r="D413" s="0" t="n">
        <v>150.82608</v>
      </c>
      <c r="E413" s="0" t="n">
        <v>1537.3334</v>
      </c>
      <c r="F413" s="0" t="n">
        <v>1537.3334</v>
      </c>
      <c r="H413" s="0" t="n">
        <v>6221904</v>
      </c>
    </row>
    <row r="414" customFormat="false" ht="17.6" hidden="false" customHeight="false" outlineLevel="0" collapsed="false">
      <c r="A414" s="0" t="s">
        <v>57</v>
      </c>
      <c r="B414" s="0" t="s">
        <v>10</v>
      </c>
      <c r="C414" s="0" t="n">
        <v>34</v>
      </c>
      <c r="D414" s="0" t="n">
        <v>1157</v>
      </c>
      <c r="E414" s="0" t="n">
        <v>1244</v>
      </c>
      <c r="F414" s="0" t="n">
        <v>1244</v>
      </c>
      <c r="H414" s="0" t="n">
        <v>6221904</v>
      </c>
    </row>
    <row r="415" customFormat="false" ht="17.6" hidden="false" customHeight="false" outlineLevel="0" collapsed="false">
      <c r="A415" s="0" t="s">
        <v>57</v>
      </c>
      <c r="B415" s="0" t="s">
        <v>11</v>
      </c>
      <c r="C415" s="0" t="n">
        <v>1972</v>
      </c>
      <c r="D415" s="0" t="n">
        <v>173.76666</v>
      </c>
      <c r="E415" s="0" t="n">
        <v>313152.34</v>
      </c>
      <c r="F415" s="0" t="n">
        <v>313152.34</v>
      </c>
      <c r="H415" s="0" t="n">
        <v>6221904</v>
      </c>
    </row>
    <row r="416" customFormat="false" ht="17.6" hidden="false" customHeight="false" outlineLevel="0" collapsed="false">
      <c r="A416" s="0" t="s">
        <v>57</v>
      </c>
      <c r="B416" s="0" t="s">
        <v>10</v>
      </c>
      <c r="C416" s="0" t="n">
        <v>82</v>
      </c>
      <c r="D416" s="0" t="n">
        <v>868</v>
      </c>
      <c r="E416" s="0" t="n">
        <v>82</v>
      </c>
      <c r="F416" s="0" t="n">
        <v>82</v>
      </c>
      <c r="H416" s="0" t="n">
        <v>6221904</v>
      </c>
    </row>
    <row r="417" customFormat="false" ht="17.6" hidden="false" customHeight="false" outlineLevel="0" collapsed="false">
      <c r="A417" s="0" t="s">
        <v>57</v>
      </c>
      <c r="B417" s="0" t="s">
        <v>12</v>
      </c>
      <c r="C417" s="0" t="n">
        <v>1962</v>
      </c>
      <c r="D417" s="0" t="n">
        <v>22.940582</v>
      </c>
      <c r="E417" s="0" t="n">
        <v>311615</v>
      </c>
      <c r="F417" s="0" t="n">
        <v>311615</v>
      </c>
      <c r="H417" s="0" t="n">
        <v>6221904</v>
      </c>
    </row>
    <row r="418" customFormat="false" ht="17.6" hidden="false" customHeight="false" outlineLevel="0" collapsed="false">
      <c r="A418" s="0" t="s">
        <v>57</v>
      </c>
      <c r="B418" s="0" t="s">
        <v>13</v>
      </c>
      <c r="C418" s="0" t="n">
        <v>93.856827</v>
      </c>
      <c r="D418" s="0" t="n">
        <v>162.87437</v>
      </c>
      <c r="E418" s="0" t="n">
        <v>15278.354</v>
      </c>
      <c r="F418" s="0" t="n">
        <v>15278.354</v>
      </c>
      <c r="H418" s="0" t="n">
        <v>6221904</v>
      </c>
    </row>
    <row r="419" customFormat="false" ht="17.6" hidden="false" customHeight="false" outlineLevel="0" collapsed="false">
      <c r="A419" s="0" t="s">
        <v>57</v>
      </c>
      <c r="B419" s="0" t="s">
        <v>14</v>
      </c>
      <c r="C419" s="0" t="n">
        <v>204.76184</v>
      </c>
      <c r="D419" s="0" t="n">
        <v>4.2922506</v>
      </c>
      <c r="E419" s="0" t="n">
        <v>33103.309</v>
      </c>
      <c r="F419" s="0" t="n">
        <v>33103.309</v>
      </c>
      <c r="H419" s="0" t="n">
        <v>6221904</v>
      </c>
    </row>
    <row r="420" customFormat="false" ht="17.6" hidden="false" customHeight="false" outlineLevel="0" collapsed="false">
      <c r="A420" s="0" t="s">
        <v>57</v>
      </c>
      <c r="B420" s="0" t="s">
        <v>15</v>
      </c>
      <c r="C420" s="0" t="n">
        <v>41954</v>
      </c>
      <c r="D420" s="0" t="n">
        <v>72804.844</v>
      </c>
      <c r="E420" s="0" t="n">
        <v>6829424.5</v>
      </c>
      <c r="F420" s="0" t="n">
        <v>6829424.5</v>
      </c>
      <c r="H420" s="0" t="n">
        <v>6221904</v>
      </c>
      <c r="I420" s="0" t="n">
        <f aca="false">F420/H420</f>
        <v>1.09764221691624</v>
      </c>
    </row>
    <row r="421" customFormat="false" ht="17.6" hidden="false" customHeight="false" outlineLevel="0" collapsed="false">
      <c r="A421" s="0" t="s">
        <v>57</v>
      </c>
      <c r="B421" s="0" t="s">
        <v>16</v>
      </c>
      <c r="C421" s="0" t="n">
        <v>447</v>
      </c>
      <c r="D421" s="0" t="n">
        <v>447</v>
      </c>
      <c r="E421" s="0" t="n">
        <v>447</v>
      </c>
      <c r="F421" s="0" t="n">
        <v>447</v>
      </c>
      <c r="H421" s="0" t="n">
        <v>6221904</v>
      </c>
    </row>
    <row r="422" customFormat="false" ht="17.6" hidden="false" customHeight="false" outlineLevel="0" collapsed="false">
      <c r="A422" s="0" t="s">
        <v>58</v>
      </c>
      <c r="B422" s="0" t="s">
        <v>4</v>
      </c>
      <c r="C422" s="0" t="s">
        <v>5</v>
      </c>
      <c r="D422" s="0" t="s">
        <v>6</v>
      </c>
      <c r="E422" s="0" t="s">
        <v>7</v>
      </c>
      <c r="F422" s="0" t="s">
        <v>8</v>
      </c>
      <c r="H422" s="0" t="n">
        <v>6221904</v>
      </c>
    </row>
    <row r="423" customFormat="false" ht="17.6" hidden="false" customHeight="false" outlineLevel="0" collapsed="false">
      <c r="A423" s="0" t="s">
        <v>58</v>
      </c>
      <c r="B423" s="0" t="s">
        <v>9</v>
      </c>
      <c r="C423" s="0" t="n">
        <v>10</v>
      </c>
      <c r="D423" s="0" t="n">
        <v>151.19048</v>
      </c>
      <c r="E423" s="0" t="n">
        <v>1531.3333</v>
      </c>
      <c r="F423" s="0" t="n">
        <v>1531.3334</v>
      </c>
      <c r="H423" s="0" t="n">
        <v>6221904</v>
      </c>
    </row>
    <row r="424" customFormat="false" ht="17.6" hidden="false" customHeight="false" outlineLevel="0" collapsed="false">
      <c r="A424" s="0" t="s">
        <v>58</v>
      </c>
      <c r="B424" s="0" t="s">
        <v>10</v>
      </c>
      <c r="C424" s="0" t="n">
        <v>215</v>
      </c>
      <c r="D424" s="0" t="n">
        <v>73</v>
      </c>
      <c r="E424" s="0" t="n">
        <v>855</v>
      </c>
      <c r="F424" s="0" t="n">
        <v>855</v>
      </c>
      <c r="H424" s="0" t="n">
        <v>6221904</v>
      </c>
    </row>
    <row r="425" customFormat="false" ht="17.6" hidden="false" customHeight="false" outlineLevel="0" collapsed="false">
      <c r="A425" s="0" t="s">
        <v>58</v>
      </c>
      <c r="B425" s="0" t="s">
        <v>11</v>
      </c>
      <c r="C425" s="0" t="n">
        <v>1077</v>
      </c>
      <c r="D425" s="0" t="n">
        <v>176.83333</v>
      </c>
      <c r="E425" s="0" t="n">
        <v>172032</v>
      </c>
      <c r="F425" s="0" t="n">
        <v>172032</v>
      </c>
      <c r="H425" s="0" t="n">
        <v>6221904</v>
      </c>
    </row>
    <row r="426" customFormat="false" ht="17.6" hidden="false" customHeight="false" outlineLevel="0" collapsed="false">
      <c r="A426" s="0" t="s">
        <v>58</v>
      </c>
      <c r="B426" s="0" t="s">
        <v>10</v>
      </c>
      <c r="C426" s="0" t="n">
        <v>313</v>
      </c>
      <c r="D426" s="0" t="n">
        <v>422</v>
      </c>
      <c r="E426" s="0" t="n">
        <v>313</v>
      </c>
      <c r="F426" s="0" t="n">
        <v>313</v>
      </c>
      <c r="H426" s="0" t="n">
        <v>6221904</v>
      </c>
    </row>
    <row r="427" customFormat="false" ht="17.6" hidden="false" customHeight="false" outlineLevel="0" collapsed="false">
      <c r="A427" s="0" t="s">
        <v>58</v>
      </c>
      <c r="B427" s="0" t="s">
        <v>12</v>
      </c>
      <c r="C427" s="0" t="n">
        <v>1067</v>
      </c>
      <c r="D427" s="0" t="n">
        <v>25.642853</v>
      </c>
      <c r="E427" s="0" t="n">
        <v>170500.67</v>
      </c>
      <c r="F427" s="0" t="n">
        <v>170500.67</v>
      </c>
      <c r="H427" s="0" t="n">
        <v>6221904</v>
      </c>
    </row>
    <row r="428" customFormat="false" ht="17.6" hidden="false" customHeight="false" outlineLevel="0" collapsed="false">
      <c r="A428" s="0" t="s">
        <v>58</v>
      </c>
      <c r="B428" s="0" t="s">
        <v>13</v>
      </c>
      <c r="C428" s="0" t="n">
        <v>47.821278</v>
      </c>
      <c r="D428" s="0" t="n">
        <v>162.51566</v>
      </c>
      <c r="E428" s="0" t="n">
        <v>7771.1743</v>
      </c>
      <c r="F428" s="0" t="n">
        <v>7771.1743</v>
      </c>
      <c r="H428" s="0" t="n">
        <v>6221904</v>
      </c>
    </row>
    <row r="429" customFormat="false" ht="17.6" hidden="false" customHeight="false" outlineLevel="0" collapsed="false">
      <c r="A429" s="0" t="s">
        <v>58</v>
      </c>
      <c r="B429" s="0" t="s">
        <v>14</v>
      </c>
      <c r="C429" s="0" t="n">
        <v>114.76775</v>
      </c>
      <c r="D429" s="0" t="n">
        <v>5.0172753</v>
      </c>
      <c r="E429" s="0" t="n">
        <v>18487.303</v>
      </c>
      <c r="F429" s="0" t="n">
        <v>18487.301</v>
      </c>
      <c r="H429" s="0" t="n">
        <v>6221904</v>
      </c>
    </row>
    <row r="430" customFormat="false" ht="17.6" hidden="false" customHeight="false" outlineLevel="0" collapsed="false">
      <c r="A430" s="0" t="s">
        <v>58</v>
      </c>
      <c r="B430" s="0" t="s">
        <v>15</v>
      </c>
      <c r="C430" s="0" t="n">
        <v>11238</v>
      </c>
      <c r="D430" s="0" t="n">
        <v>38191.18</v>
      </c>
      <c r="E430" s="0" t="n">
        <v>1826226</v>
      </c>
      <c r="F430" s="0" t="n">
        <v>1826226</v>
      </c>
      <c r="H430" s="0" t="n">
        <v>6221904</v>
      </c>
      <c r="I430" s="0" t="n">
        <f aca="false">F430/H430</f>
        <v>0.293515618370197</v>
      </c>
    </row>
    <row r="431" customFormat="false" ht="17.6" hidden="false" customHeight="false" outlineLevel="0" collapsed="false">
      <c r="A431" s="0" t="s">
        <v>58</v>
      </c>
      <c r="B431" s="0" t="s">
        <v>16</v>
      </c>
      <c r="C431" s="0" t="n">
        <v>235</v>
      </c>
      <c r="D431" s="0" t="n">
        <v>235</v>
      </c>
      <c r="E431" s="0" t="n">
        <v>235</v>
      </c>
      <c r="F431" s="0" t="n">
        <v>235</v>
      </c>
      <c r="H431" s="0" t="n">
        <v>6221904</v>
      </c>
    </row>
    <row r="432" customFormat="false" ht="17.6" hidden="false" customHeight="false" outlineLevel="0" collapsed="false">
      <c r="A432" s="0" t="s">
        <v>59</v>
      </c>
      <c r="B432" s="0" t="s">
        <v>4</v>
      </c>
      <c r="C432" s="0" t="s">
        <v>5</v>
      </c>
      <c r="D432" s="0" t="s">
        <v>6</v>
      </c>
      <c r="E432" s="0" t="s">
        <v>7</v>
      </c>
      <c r="F432" s="0" t="s">
        <v>8</v>
      </c>
      <c r="H432" s="0" t="n">
        <v>6221904</v>
      </c>
    </row>
    <row r="433" customFormat="false" ht="17.6" hidden="false" customHeight="false" outlineLevel="0" collapsed="false">
      <c r="A433" s="0" t="s">
        <v>59</v>
      </c>
      <c r="B433" s="0" t="s">
        <v>9</v>
      </c>
      <c r="C433" s="0" t="n">
        <v>10</v>
      </c>
      <c r="D433" s="0" t="n">
        <v>155.08772</v>
      </c>
      <c r="E433" s="0" t="n">
        <v>1605.6666</v>
      </c>
      <c r="F433" s="0" t="n">
        <v>1605.6666</v>
      </c>
      <c r="H433" s="0" t="n">
        <v>6221904</v>
      </c>
    </row>
    <row r="434" customFormat="false" ht="17.6" hidden="false" customHeight="false" outlineLevel="0" collapsed="false">
      <c r="A434" s="0" t="s">
        <v>59</v>
      </c>
      <c r="B434" s="0" t="s">
        <v>10</v>
      </c>
      <c r="C434" s="0" t="n">
        <v>17</v>
      </c>
      <c r="D434" s="0" t="n">
        <v>558</v>
      </c>
      <c r="E434" s="0" t="n">
        <v>2412</v>
      </c>
      <c r="F434" s="0" t="n">
        <v>2412</v>
      </c>
      <c r="H434" s="0" t="n">
        <v>6221904</v>
      </c>
    </row>
    <row r="435" customFormat="false" ht="17.6" hidden="false" customHeight="false" outlineLevel="0" collapsed="false">
      <c r="A435" s="0" t="s">
        <v>59</v>
      </c>
      <c r="B435" s="0" t="s">
        <v>11</v>
      </c>
      <c r="C435" s="0" t="n">
        <v>1424</v>
      </c>
      <c r="D435" s="0" t="n">
        <v>175.81818</v>
      </c>
      <c r="E435" s="0" t="n">
        <v>233660.66</v>
      </c>
      <c r="F435" s="0" t="n">
        <v>233660.67</v>
      </c>
      <c r="H435" s="0" t="n">
        <v>6221904</v>
      </c>
    </row>
    <row r="436" customFormat="false" ht="17.6" hidden="false" customHeight="false" outlineLevel="0" collapsed="false">
      <c r="A436" s="0" t="s">
        <v>59</v>
      </c>
      <c r="B436" s="0" t="s">
        <v>10</v>
      </c>
      <c r="C436" s="0" t="n">
        <v>562</v>
      </c>
      <c r="D436" s="0" t="n">
        <v>450</v>
      </c>
      <c r="E436" s="0" t="n">
        <v>562</v>
      </c>
      <c r="F436" s="0" t="n">
        <v>562</v>
      </c>
      <c r="H436" s="0" t="n">
        <v>6221904</v>
      </c>
    </row>
    <row r="437" customFormat="false" ht="17.6" hidden="false" customHeight="false" outlineLevel="0" collapsed="false">
      <c r="A437" s="0" t="s">
        <v>59</v>
      </c>
      <c r="B437" s="0" t="s">
        <v>12</v>
      </c>
      <c r="C437" s="0" t="n">
        <v>1414</v>
      </c>
      <c r="D437" s="0" t="n">
        <v>20.730453</v>
      </c>
      <c r="E437" s="0" t="n">
        <v>232054.98</v>
      </c>
      <c r="F437" s="0" t="n">
        <v>232055</v>
      </c>
      <c r="H437" s="0" t="n">
        <v>6221904</v>
      </c>
    </row>
    <row r="438" customFormat="false" ht="17.6" hidden="false" customHeight="false" outlineLevel="0" collapsed="false">
      <c r="A438" s="0" t="s">
        <v>59</v>
      </c>
      <c r="B438" s="0" t="s">
        <v>13</v>
      </c>
      <c r="C438" s="0" t="n">
        <v>59.821175</v>
      </c>
      <c r="D438" s="0" t="n">
        <v>166.75462</v>
      </c>
      <c r="E438" s="0" t="n">
        <v>9919.7529</v>
      </c>
      <c r="F438" s="0" t="n">
        <v>9919.7529</v>
      </c>
      <c r="H438" s="0" t="n">
        <v>6221904</v>
      </c>
    </row>
    <row r="439" customFormat="false" ht="17.6" hidden="false" customHeight="false" outlineLevel="0" collapsed="false">
      <c r="A439" s="0" t="s">
        <v>59</v>
      </c>
      <c r="B439" s="0" t="s">
        <v>14</v>
      </c>
      <c r="C439" s="0" t="n">
        <v>121.01482</v>
      </c>
      <c r="D439" s="0" t="n">
        <v>3.0887058</v>
      </c>
      <c r="E439" s="0" t="n">
        <v>19926.941</v>
      </c>
      <c r="F439" s="0" t="n">
        <v>19926.941</v>
      </c>
      <c r="H439" s="0" t="n">
        <v>6221904</v>
      </c>
    </row>
    <row r="440" customFormat="false" ht="17.6" hidden="false" customHeight="false" outlineLevel="0" collapsed="false">
      <c r="A440" s="0" t="s">
        <v>59</v>
      </c>
      <c r="B440" s="0" t="s">
        <v>15</v>
      </c>
      <c r="C440" s="0" t="n">
        <v>41815</v>
      </c>
      <c r="D440" s="0" t="n">
        <v>116561.48</v>
      </c>
      <c r="E440" s="0" t="n">
        <v>6933907.5</v>
      </c>
      <c r="F440" s="0" t="n">
        <v>6933907.5</v>
      </c>
      <c r="H440" s="0" t="n">
        <v>6221904</v>
      </c>
      <c r="I440" s="0" t="n">
        <f aca="false">F440/H440</f>
        <v>1.11443498646074</v>
      </c>
    </row>
    <row r="441" customFormat="false" ht="17.6" hidden="false" customHeight="false" outlineLevel="0" collapsed="false">
      <c r="A441" s="0" t="s">
        <v>59</v>
      </c>
      <c r="B441" s="0" t="s">
        <v>16</v>
      </c>
      <c r="C441" s="0" t="n">
        <v>699</v>
      </c>
      <c r="D441" s="0" t="n">
        <v>699</v>
      </c>
      <c r="E441" s="0" t="n">
        <v>699</v>
      </c>
      <c r="F441" s="0" t="n">
        <v>699</v>
      </c>
      <c r="H441" s="0" t="n">
        <v>6221904</v>
      </c>
    </row>
    <row r="442" customFormat="false" ht="17.6" hidden="false" customHeight="false" outlineLevel="0" collapsed="false">
      <c r="A442" s="0" t="s">
        <v>60</v>
      </c>
      <c r="B442" s="0" t="s">
        <v>4</v>
      </c>
      <c r="C442" s="0" t="s">
        <v>5</v>
      </c>
      <c r="D442" s="0" t="s">
        <v>6</v>
      </c>
      <c r="E442" s="0" t="s">
        <v>7</v>
      </c>
      <c r="F442" s="0" t="s">
        <v>8</v>
      </c>
      <c r="H442" s="0" t="n">
        <v>6221904</v>
      </c>
    </row>
    <row r="443" customFormat="false" ht="17.6" hidden="false" customHeight="false" outlineLevel="0" collapsed="false">
      <c r="A443" s="0" t="s">
        <v>60</v>
      </c>
      <c r="B443" s="0" t="s">
        <v>9</v>
      </c>
      <c r="C443" s="0" t="n">
        <v>10</v>
      </c>
      <c r="D443" s="0" t="n">
        <v>152.92157</v>
      </c>
      <c r="E443" s="0" t="n">
        <v>1605</v>
      </c>
      <c r="F443" s="0" t="n">
        <v>1605</v>
      </c>
      <c r="H443" s="0" t="n">
        <v>6221904</v>
      </c>
    </row>
    <row r="444" customFormat="false" ht="17.6" hidden="false" customHeight="false" outlineLevel="0" collapsed="false">
      <c r="A444" s="0" t="s">
        <v>60</v>
      </c>
      <c r="B444" s="0" t="s">
        <v>10</v>
      </c>
      <c r="C444" s="0" t="n">
        <v>63</v>
      </c>
      <c r="D444" s="0" t="n">
        <v>549</v>
      </c>
      <c r="E444" s="0" t="n">
        <v>63</v>
      </c>
      <c r="F444" s="0" t="n">
        <v>63</v>
      </c>
      <c r="H444" s="0" t="n">
        <v>6221904</v>
      </c>
    </row>
    <row r="445" customFormat="false" ht="17.6" hidden="false" customHeight="false" outlineLevel="0" collapsed="false">
      <c r="A445" s="0" t="s">
        <v>60</v>
      </c>
      <c r="B445" s="0" t="s">
        <v>11</v>
      </c>
      <c r="C445" s="0" t="n">
        <v>2724</v>
      </c>
      <c r="D445" s="0" t="n">
        <v>182.14035</v>
      </c>
      <c r="E445" s="0" t="n">
        <v>446943.31</v>
      </c>
      <c r="F445" s="0" t="n">
        <v>446943.34</v>
      </c>
      <c r="H445" s="0" t="n">
        <v>6221904</v>
      </c>
    </row>
    <row r="446" customFormat="false" ht="17.6" hidden="false" customHeight="false" outlineLevel="0" collapsed="false">
      <c r="A446" s="0" t="s">
        <v>60</v>
      </c>
      <c r="B446" s="0" t="s">
        <v>10</v>
      </c>
      <c r="C446" s="0" t="n">
        <v>1810</v>
      </c>
      <c r="D446" s="0" t="n">
        <v>440</v>
      </c>
      <c r="E446" s="0" t="n">
        <v>1810</v>
      </c>
      <c r="F446" s="0" t="n">
        <v>1810</v>
      </c>
      <c r="H446" s="0" t="n">
        <v>6221904</v>
      </c>
    </row>
    <row r="447" customFormat="false" ht="17.6" hidden="false" customHeight="false" outlineLevel="0" collapsed="false">
      <c r="A447" s="0" t="s">
        <v>60</v>
      </c>
      <c r="B447" s="0" t="s">
        <v>12</v>
      </c>
      <c r="C447" s="0" t="n">
        <v>2714</v>
      </c>
      <c r="D447" s="0" t="n">
        <v>29.218781</v>
      </c>
      <c r="E447" s="0" t="n">
        <v>445338.31</v>
      </c>
      <c r="F447" s="0" t="n">
        <v>445338.34</v>
      </c>
      <c r="H447" s="0" t="n">
        <v>6221904</v>
      </c>
    </row>
    <row r="448" customFormat="false" ht="17.6" hidden="false" customHeight="false" outlineLevel="0" collapsed="false">
      <c r="A448" s="0" t="s">
        <v>60</v>
      </c>
      <c r="B448" s="0" t="s">
        <v>13</v>
      </c>
      <c r="C448" s="0" t="n">
        <v>73.113304</v>
      </c>
      <c r="D448" s="0" t="n">
        <v>169.68372</v>
      </c>
      <c r="E448" s="0" t="n">
        <v>12307.514</v>
      </c>
      <c r="F448" s="0" t="n">
        <v>12307.514</v>
      </c>
      <c r="H448" s="0" t="n">
        <v>6221904</v>
      </c>
    </row>
    <row r="449" customFormat="false" ht="17.6" hidden="false" customHeight="false" outlineLevel="0" collapsed="false">
      <c r="A449" s="0" t="s">
        <v>60</v>
      </c>
      <c r="B449" s="0" t="s">
        <v>14</v>
      </c>
      <c r="C449" s="0" t="n">
        <v>179.71463</v>
      </c>
      <c r="D449" s="0" t="n">
        <v>5.2415628</v>
      </c>
      <c r="E449" s="0" t="n">
        <v>29826.725</v>
      </c>
      <c r="F449" s="0" t="n">
        <v>29826.727</v>
      </c>
      <c r="H449" s="0" t="n">
        <v>6221904</v>
      </c>
    </row>
    <row r="450" customFormat="false" ht="17.6" hidden="false" customHeight="false" outlineLevel="0" collapsed="false">
      <c r="A450" s="0" t="s">
        <v>60</v>
      </c>
      <c r="B450" s="0" t="s">
        <v>15</v>
      </c>
      <c r="C450" s="0" t="n">
        <v>44526</v>
      </c>
      <c r="D450" s="0" t="n">
        <v>103337.38</v>
      </c>
      <c r="E450" s="0" t="n">
        <v>7495276</v>
      </c>
      <c r="F450" s="0" t="n">
        <v>7495276</v>
      </c>
      <c r="H450" s="0" t="n">
        <v>6221904</v>
      </c>
      <c r="I450" s="0" t="n">
        <f aca="false">F450/H450</f>
        <v>1.2046595383021</v>
      </c>
    </row>
    <row r="451" customFormat="false" ht="17.6" hidden="false" customHeight="false" outlineLevel="0" collapsed="false">
      <c r="A451" s="0" t="s">
        <v>60</v>
      </c>
      <c r="B451" s="0" t="s">
        <v>16</v>
      </c>
      <c r="C451" s="0" t="n">
        <v>609</v>
      </c>
      <c r="D451" s="0" t="n">
        <v>609</v>
      </c>
      <c r="E451" s="0" t="n">
        <v>609</v>
      </c>
      <c r="F451" s="0" t="n">
        <v>609</v>
      </c>
      <c r="H451" s="0" t="n">
        <v>6221904</v>
      </c>
    </row>
    <row r="452" customFormat="false" ht="17.6" hidden="false" customHeight="false" outlineLevel="0" collapsed="false">
      <c r="A452" s="0" t="s">
        <v>61</v>
      </c>
      <c r="B452" s="0" t="s">
        <v>4</v>
      </c>
      <c r="C452" s="0" t="s">
        <v>5</v>
      </c>
      <c r="D452" s="0" t="s">
        <v>6</v>
      </c>
      <c r="E452" s="0" t="s">
        <v>7</v>
      </c>
      <c r="F452" s="0" t="s">
        <v>8</v>
      </c>
      <c r="H452" s="0" t="n">
        <v>6221904</v>
      </c>
    </row>
    <row r="453" customFormat="false" ht="17.6" hidden="false" customHeight="false" outlineLevel="0" collapsed="false">
      <c r="A453" s="0" t="s">
        <v>61</v>
      </c>
      <c r="B453" s="0" t="s">
        <v>9</v>
      </c>
      <c r="C453" s="0" t="n">
        <v>10</v>
      </c>
      <c r="D453" s="0" t="n">
        <v>149.46666</v>
      </c>
      <c r="E453" s="0" t="n">
        <v>1494.6666</v>
      </c>
      <c r="F453" s="0" t="n">
        <v>1494.6666</v>
      </c>
      <c r="H453" s="0" t="n">
        <v>6221904</v>
      </c>
    </row>
    <row r="454" customFormat="false" ht="17.6" hidden="false" customHeight="false" outlineLevel="0" collapsed="false">
      <c r="A454" s="0" t="s">
        <v>61</v>
      </c>
      <c r="B454" s="0" t="s">
        <v>10</v>
      </c>
      <c r="C454" s="0" t="n">
        <v>300</v>
      </c>
      <c r="D454" s="0" t="n">
        <v>2238</v>
      </c>
      <c r="E454" s="0" t="n">
        <v>2238</v>
      </c>
      <c r="F454" s="0" t="n">
        <v>2238</v>
      </c>
      <c r="H454" s="0" t="n">
        <v>6221904</v>
      </c>
    </row>
    <row r="455" customFormat="false" ht="17.6" hidden="false" customHeight="false" outlineLevel="0" collapsed="false">
      <c r="A455" s="0" t="s">
        <v>61</v>
      </c>
      <c r="B455" s="0" t="s">
        <v>11</v>
      </c>
      <c r="C455" s="0" t="n">
        <v>1613</v>
      </c>
      <c r="D455" s="0" t="n">
        <v>178.15874</v>
      </c>
      <c r="E455" s="0" t="n">
        <v>265024.31</v>
      </c>
      <c r="F455" s="0" t="n">
        <v>265024.34</v>
      </c>
      <c r="H455" s="0" t="n">
        <v>6221904</v>
      </c>
    </row>
    <row r="456" customFormat="false" ht="17.6" hidden="false" customHeight="false" outlineLevel="0" collapsed="false">
      <c r="A456" s="0" t="s">
        <v>61</v>
      </c>
      <c r="B456" s="0" t="s">
        <v>10</v>
      </c>
      <c r="C456" s="0" t="n">
        <v>2072</v>
      </c>
      <c r="D456" s="0" t="n">
        <v>1278</v>
      </c>
      <c r="E456" s="0" t="n">
        <v>2072</v>
      </c>
      <c r="F456" s="0" t="n">
        <v>2072</v>
      </c>
      <c r="H456" s="0" t="n">
        <v>6221904</v>
      </c>
    </row>
    <row r="457" customFormat="false" ht="17.6" hidden="false" customHeight="false" outlineLevel="0" collapsed="false">
      <c r="A457" s="0" t="s">
        <v>61</v>
      </c>
      <c r="B457" s="0" t="s">
        <v>12</v>
      </c>
      <c r="C457" s="0" t="n">
        <v>1603</v>
      </c>
      <c r="D457" s="0" t="n">
        <v>28.692078</v>
      </c>
      <c r="E457" s="0" t="n">
        <v>263529.66</v>
      </c>
      <c r="F457" s="0" t="n">
        <v>263529.69</v>
      </c>
      <c r="H457" s="0" t="n">
        <v>6221904</v>
      </c>
    </row>
    <row r="458" customFormat="false" ht="17.6" hidden="false" customHeight="false" outlineLevel="0" collapsed="false">
      <c r="A458" s="0" t="s">
        <v>61</v>
      </c>
      <c r="B458" s="0" t="s">
        <v>13</v>
      </c>
      <c r="C458" s="0" t="n">
        <v>70.702332</v>
      </c>
      <c r="D458" s="0" t="n">
        <v>166.35408</v>
      </c>
      <c r="E458" s="0" t="n">
        <v>11671.925</v>
      </c>
      <c r="F458" s="0" t="n">
        <v>11671.925</v>
      </c>
      <c r="H458" s="0" t="n">
        <v>6221904</v>
      </c>
    </row>
    <row r="459" customFormat="false" ht="17.6" hidden="false" customHeight="false" outlineLevel="0" collapsed="false">
      <c r="A459" s="0" t="s">
        <v>61</v>
      </c>
      <c r="B459" s="0" t="s">
        <v>14</v>
      </c>
      <c r="C459" s="0" t="n">
        <v>125.9785</v>
      </c>
      <c r="D459" s="0" t="n">
        <v>3.6503994</v>
      </c>
      <c r="E459" s="0" t="n">
        <v>20625.596</v>
      </c>
      <c r="F459" s="0" t="n">
        <v>20625.596</v>
      </c>
      <c r="H459" s="0" t="n">
        <v>6221904</v>
      </c>
    </row>
    <row r="460" customFormat="false" ht="17.6" hidden="false" customHeight="false" outlineLevel="0" collapsed="false">
      <c r="A460" s="0" t="s">
        <v>61</v>
      </c>
      <c r="B460" s="0" t="s">
        <v>15</v>
      </c>
      <c r="C460" s="0" t="n">
        <v>66743</v>
      </c>
      <c r="D460" s="0" t="n">
        <v>157038.25</v>
      </c>
      <c r="E460" s="0" t="n">
        <v>11018297</v>
      </c>
      <c r="F460" s="0" t="n">
        <v>11018297</v>
      </c>
      <c r="H460" s="0" t="n">
        <v>6221904</v>
      </c>
      <c r="I460" s="0" t="n">
        <f aca="false">F460/H460</f>
        <v>1.77088830043022</v>
      </c>
    </row>
    <row r="461" customFormat="false" ht="17.6" hidden="false" customHeight="false" outlineLevel="0" collapsed="false">
      <c r="A461" s="0" t="s">
        <v>61</v>
      </c>
      <c r="B461" s="0" t="s">
        <v>16</v>
      </c>
      <c r="C461" s="0" t="n">
        <v>944</v>
      </c>
      <c r="D461" s="0" t="n">
        <v>944</v>
      </c>
      <c r="E461" s="0" t="n">
        <v>944</v>
      </c>
      <c r="F461" s="0" t="n">
        <v>944</v>
      </c>
      <c r="H461" s="0" t="n">
        <v>6221904</v>
      </c>
    </row>
    <row r="462" customFormat="false" ht="17.6" hidden="false" customHeight="false" outlineLevel="0" collapsed="false">
      <c r="A462" s="0" t="s">
        <v>62</v>
      </c>
      <c r="B462" s="0" t="s">
        <v>4</v>
      </c>
      <c r="C462" s="0" t="s">
        <v>5</v>
      </c>
      <c r="D462" s="0" t="s">
        <v>6</v>
      </c>
      <c r="E462" s="0" t="s">
        <v>7</v>
      </c>
      <c r="F462" s="0" t="s">
        <v>8</v>
      </c>
      <c r="H462" s="0" t="n">
        <v>6221904</v>
      </c>
    </row>
    <row r="463" customFormat="false" ht="17.6" hidden="false" customHeight="false" outlineLevel="0" collapsed="false">
      <c r="A463" s="0" t="s">
        <v>62</v>
      </c>
      <c r="B463" s="0" t="s">
        <v>9</v>
      </c>
      <c r="C463" s="0" t="n">
        <v>10</v>
      </c>
      <c r="D463" s="0" t="n">
        <v>153.625</v>
      </c>
      <c r="E463" s="0" t="n">
        <v>1604</v>
      </c>
      <c r="F463" s="0" t="n">
        <v>1604</v>
      </c>
      <c r="H463" s="0" t="n">
        <v>6221904</v>
      </c>
    </row>
    <row r="464" customFormat="false" ht="17.6" hidden="false" customHeight="false" outlineLevel="0" collapsed="false">
      <c r="A464" s="0" t="s">
        <v>62</v>
      </c>
      <c r="B464" s="0" t="s">
        <v>10</v>
      </c>
      <c r="C464" s="0" t="n">
        <v>9</v>
      </c>
      <c r="D464" s="0" t="n">
        <v>983</v>
      </c>
      <c r="E464" s="0" t="n">
        <v>883</v>
      </c>
      <c r="F464" s="0" t="n">
        <v>883</v>
      </c>
      <c r="H464" s="0" t="n">
        <v>6221904</v>
      </c>
    </row>
    <row r="465" customFormat="false" ht="17.6" hidden="false" customHeight="false" outlineLevel="0" collapsed="false">
      <c r="A465" s="0" t="s">
        <v>62</v>
      </c>
      <c r="B465" s="0" t="s">
        <v>11</v>
      </c>
      <c r="C465" s="0" t="n">
        <v>2039</v>
      </c>
      <c r="D465" s="0" t="n">
        <v>176.73334</v>
      </c>
      <c r="E465" s="0" t="n">
        <v>333280</v>
      </c>
      <c r="F465" s="0" t="n">
        <v>333280</v>
      </c>
      <c r="H465" s="0" t="n">
        <v>6221904</v>
      </c>
    </row>
    <row r="466" customFormat="false" ht="17.6" hidden="false" customHeight="false" outlineLevel="0" collapsed="false">
      <c r="A466" s="0" t="s">
        <v>62</v>
      </c>
      <c r="B466" s="0" t="s">
        <v>10</v>
      </c>
      <c r="C466" s="0" t="n">
        <v>740</v>
      </c>
      <c r="D466" s="0" t="n">
        <v>3161</v>
      </c>
      <c r="E466" s="0" t="n">
        <v>740</v>
      </c>
      <c r="F466" s="0" t="n">
        <v>740</v>
      </c>
      <c r="H466" s="0" t="n">
        <v>6221904</v>
      </c>
    </row>
    <row r="467" customFormat="false" ht="17.6" hidden="false" customHeight="false" outlineLevel="0" collapsed="false">
      <c r="A467" s="0" t="s">
        <v>62</v>
      </c>
      <c r="B467" s="0" t="s">
        <v>12</v>
      </c>
      <c r="C467" s="0" t="n">
        <v>2029</v>
      </c>
      <c r="D467" s="0" t="n">
        <v>23.108337</v>
      </c>
      <c r="E467" s="0" t="n">
        <v>331676</v>
      </c>
      <c r="F467" s="0" t="n">
        <v>331676</v>
      </c>
      <c r="H467" s="0" t="n">
        <v>6221904</v>
      </c>
    </row>
    <row r="468" customFormat="false" ht="17.6" hidden="false" customHeight="false" outlineLevel="0" collapsed="false">
      <c r="A468" s="0" t="s">
        <v>62</v>
      </c>
      <c r="B468" s="0" t="s">
        <v>13</v>
      </c>
      <c r="C468" s="0" t="n">
        <v>71.940994</v>
      </c>
      <c r="D468" s="0" t="n">
        <v>166.91873</v>
      </c>
      <c r="E468" s="0" t="n">
        <v>11937.959</v>
      </c>
      <c r="F468" s="0" t="n">
        <v>11937.959</v>
      </c>
      <c r="H468" s="0" t="n">
        <v>6221904</v>
      </c>
    </row>
    <row r="469" customFormat="false" ht="17.6" hidden="false" customHeight="false" outlineLevel="0" collapsed="false">
      <c r="A469" s="0" t="s">
        <v>62</v>
      </c>
      <c r="B469" s="0" t="s">
        <v>14</v>
      </c>
      <c r="C469" s="0" t="n">
        <v>144.29074</v>
      </c>
      <c r="D469" s="0" t="n">
        <v>3.1356668</v>
      </c>
      <c r="E469" s="0" t="n">
        <v>23757.77</v>
      </c>
      <c r="F469" s="0" t="n">
        <v>23757.77</v>
      </c>
      <c r="H469" s="0" t="n">
        <v>6221904</v>
      </c>
    </row>
    <row r="470" customFormat="false" ht="17.6" hidden="false" customHeight="false" outlineLevel="0" collapsed="false">
      <c r="A470" s="0" t="s">
        <v>62</v>
      </c>
      <c r="B470" s="0" t="s">
        <v>15</v>
      </c>
      <c r="C470" s="0" t="n">
        <v>68272</v>
      </c>
      <c r="D470" s="0" t="n">
        <v>158405.88</v>
      </c>
      <c r="E470" s="0" t="n">
        <v>11329123</v>
      </c>
      <c r="F470" s="0" t="n">
        <v>11329123</v>
      </c>
      <c r="H470" s="0" t="n">
        <v>6221904</v>
      </c>
      <c r="I470" s="0" t="n">
        <f aca="false">F470/H470</f>
        <v>1.82084503393174</v>
      </c>
    </row>
    <row r="471" customFormat="false" ht="17.6" hidden="false" customHeight="false" outlineLevel="0" collapsed="false">
      <c r="A471" s="0" t="s">
        <v>62</v>
      </c>
      <c r="B471" s="0" t="s">
        <v>16</v>
      </c>
      <c r="C471" s="0" t="n">
        <v>949</v>
      </c>
      <c r="D471" s="0" t="n">
        <v>949</v>
      </c>
      <c r="E471" s="0" t="n">
        <v>949</v>
      </c>
      <c r="F471" s="0" t="n">
        <v>949</v>
      </c>
      <c r="H471" s="0" t="n">
        <v>6221904</v>
      </c>
    </row>
    <row r="472" customFormat="false" ht="17.6" hidden="false" customHeight="false" outlineLevel="0" collapsed="false">
      <c r="A472" s="0" t="s">
        <v>63</v>
      </c>
      <c r="B472" s="0" t="s">
        <v>4</v>
      </c>
      <c r="C472" s="0" t="s">
        <v>5</v>
      </c>
      <c r="D472" s="0" t="s">
        <v>6</v>
      </c>
      <c r="E472" s="0" t="s">
        <v>7</v>
      </c>
      <c r="F472" s="0" t="s">
        <v>8</v>
      </c>
      <c r="H472" s="0" t="n">
        <v>6221904</v>
      </c>
    </row>
    <row r="473" customFormat="false" ht="17.6" hidden="false" customHeight="false" outlineLevel="0" collapsed="false">
      <c r="A473" s="0" t="s">
        <v>63</v>
      </c>
      <c r="B473" s="0" t="s">
        <v>9</v>
      </c>
      <c r="C473" s="0" t="n">
        <v>10</v>
      </c>
      <c r="D473" s="0" t="n">
        <v>112.23333</v>
      </c>
      <c r="E473" s="0" t="n">
        <v>1122.3333</v>
      </c>
      <c r="F473" s="0" t="n">
        <v>1122.3334</v>
      </c>
      <c r="H473" s="0" t="n">
        <v>6221904</v>
      </c>
    </row>
    <row r="474" customFormat="false" ht="17.6" hidden="false" customHeight="false" outlineLevel="0" collapsed="false">
      <c r="A474" s="0" t="s">
        <v>63</v>
      </c>
      <c r="B474" s="0" t="s">
        <v>10</v>
      </c>
      <c r="C474" s="0" t="n">
        <v>73</v>
      </c>
      <c r="D474" s="0" t="n">
        <v>1553</v>
      </c>
      <c r="E474" s="0" t="n">
        <v>1553</v>
      </c>
      <c r="F474" s="0" t="n">
        <v>1553</v>
      </c>
      <c r="H474" s="0" t="n">
        <v>6221904</v>
      </c>
    </row>
    <row r="475" customFormat="false" ht="17.6" hidden="false" customHeight="false" outlineLevel="0" collapsed="false">
      <c r="A475" s="0" t="s">
        <v>63</v>
      </c>
      <c r="B475" s="0" t="s">
        <v>11</v>
      </c>
      <c r="C475" s="0" t="n">
        <v>1852</v>
      </c>
      <c r="D475" s="0" t="n">
        <v>164.30302</v>
      </c>
      <c r="E475" s="0" t="n">
        <v>278086.66</v>
      </c>
      <c r="F475" s="0" t="n">
        <v>278086.66</v>
      </c>
      <c r="H475" s="0" t="n">
        <v>6221904</v>
      </c>
    </row>
    <row r="476" customFormat="false" ht="17.6" hidden="false" customHeight="false" outlineLevel="0" collapsed="false">
      <c r="A476" s="0" t="s">
        <v>63</v>
      </c>
      <c r="B476" s="0" t="s">
        <v>10</v>
      </c>
      <c r="C476" s="0" t="n">
        <v>135</v>
      </c>
      <c r="D476" s="0" t="n">
        <v>1729</v>
      </c>
      <c r="E476" s="0" t="n">
        <v>135</v>
      </c>
      <c r="F476" s="0" t="n">
        <v>135</v>
      </c>
      <c r="H476" s="0" t="n">
        <v>6221904</v>
      </c>
    </row>
    <row r="477" customFormat="false" ht="17.6" hidden="false" customHeight="false" outlineLevel="0" collapsed="false">
      <c r="A477" s="0" t="s">
        <v>63</v>
      </c>
      <c r="B477" s="0" t="s">
        <v>12</v>
      </c>
      <c r="C477" s="0" t="n">
        <v>1842</v>
      </c>
      <c r="D477" s="0" t="n">
        <v>52.069695</v>
      </c>
      <c r="E477" s="0" t="n">
        <v>276964.31</v>
      </c>
      <c r="F477" s="0" t="n">
        <v>276964.31</v>
      </c>
      <c r="H477" s="0" t="n">
        <v>6221904</v>
      </c>
    </row>
    <row r="478" customFormat="false" ht="17.6" hidden="false" customHeight="false" outlineLevel="0" collapsed="false">
      <c r="A478" s="0" t="s">
        <v>63</v>
      </c>
      <c r="B478" s="0" t="s">
        <v>13</v>
      </c>
      <c r="C478" s="0" t="n">
        <v>114.32684</v>
      </c>
      <c r="D478" s="0" t="n">
        <v>142.9174</v>
      </c>
      <c r="E478" s="0" t="n">
        <v>16372.938</v>
      </c>
      <c r="F478" s="0" t="n">
        <v>16372.938</v>
      </c>
      <c r="H478" s="0" t="n">
        <v>6221904</v>
      </c>
    </row>
    <row r="479" customFormat="false" ht="17.6" hidden="false" customHeight="false" outlineLevel="0" collapsed="false">
      <c r="A479" s="0" t="s">
        <v>63</v>
      </c>
      <c r="B479" s="0" t="s">
        <v>14</v>
      </c>
      <c r="C479" s="0" t="n">
        <v>221.05101</v>
      </c>
      <c r="D479" s="0" t="n">
        <v>12.999328</v>
      </c>
      <c r="E479" s="0" t="n">
        <v>31686.74</v>
      </c>
      <c r="F479" s="0" t="n">
        <v>31686.74</v>
      </c>
      <c r="H479" s="0" t="n">
        <v>6221904</v>
      </c>
    </row>
    <row r="480" customFormat="false" ht="17.6" hidden="false" customHeight="false" outlineLevel="0" collapsed="false">
      <c r="A480" s="0" t="s">
        <v>63</v>
      </c>
      <c r="B480" s="0" t="s">
        <v>15</v>
      </c>
      <c r="C480" s="0" t="n">
        <v>76256</v>
      </c>
      <c r="D480" s="0" t="n">
        <v>95325.906</v>
      </c>
      <c r="E480" s="0" t="n">
        <v>10920749</v>
      </c>
      <c r="F480" s="0" t="n">
        <v>10920749</v>
      </c>
      <c r="H480" s="0" t="n">
        <v>6221904</v>
      </c>
      <c r="I480" s="0" t="n">
        <f aca="false">F480/H480</f>
        <v>1.75521014146152</v>
      </c>
    </row>
    <row r="481" customFormat="false" ht="17.6" hidden="false" customHeight="false" outlineLevel="0" collapsed="false">
      <c r="A481" s="0" t="s">
        <v>63</v>
      </c>
      <c r="B481" s="0" t="s">
        <v>16</v>
      </c>
      <c r="C481" s="0" t="n">
        <v>667</v>
      </c>
      <c r="D481" s="0" t="n">
        <v>667</v>
      </c>
      <c r="E481" s="0" t="n">
        <v>667</v>
      </c>
      <c r="F481" s="0" t="n">
        <v>667</v>
      </c>
      <c r="H481" s="0" t="n">
        <v>6221904</v>
      </c>
    </row>
    <row r="482" customFormat="false" ht="17.6" hidden="false" customHeight="false" outlineLevel="0" collapsed="false">
      <c r="A482" s="0" t="s">
        <v>64</v>
      </c>
      <c r="B482" s="0" t="s">
        <v>4</v>
      </c>
      <c r="C482" s="0" t="s">
        <v>5</v>
      </c>
      <c r="D482" s="0" t="s">
        <v>6</v>
      </c>
      <c r="E482" s="0" t="s">
        <v>7</v>
      </c>
      <c r="F482" s="0" t="s">
        <v>8</v>
      </c>
      <c r="H482" s="0" t="n">
        <v>6221904</v>
      </c>
    </row>
    <row r="483" customFormat="false" ht="17.6" hidden="false" customHeight="false" outlineLevel="0" collapsed="false">
      <c r="A483" s="0" t="s">
        <v>64</v>
      </c>
      <c r="B483" s="0" t="s">
        <v>9</v>
      </c>
      <c r="C483" s="0" t="n">
        <v>10</v>
      </c>
      <c r="D483" s="0" t="n">
        <v>146.10417</v>
      </c>
      <c r="E483" s="0" t="n">
        <v>1484</v>
      </c>
      <c r="F483" s="0" t="n">
        <v>1484</v>
      </c>
      <c r="H483" s="0" t="n">
        <v>6221904</v>
      </c>
    </row>
    <row r="484" customFormat="false" ht="17.6" hidden="false" customHeight="false" outlineLevel="0" collapsed="false">
      <c r="A484" s="0" t="s">
        <v>64</v>
      </c>
      <c r="B484" s="0" t="s">
        <v>10</v>
      </c>
      <c r="C484" s="0" t="n">
        <v>64</v>
      </c>
      <c r="D484" s="0" t="n">
        <v>923</v>
      </c>
      <c r="E484" s="0" t="n">
        <v>766</v>
      </c>
      <c r="F484" s="0" t="n">
        <v>766</v>
      </c>
      <c r="H484" s="0" t="n">
        <v>6221904</v>
      </c>
    </row>
    <row r="485" customFormat="false" ht="17.6" hidden="false" customHeight="false" outlineLevel="0" collapsed="false">
      <c r="A485" s="0" t="s">
        <v>64</v>
      </c>
      <c r="B485" s="0" t="s">
        <v>11</v>
      </c>
      <c r="C485" s="0" t="n">
        <v>1835</v>
      </c>
      <c r="D485" s="0" t="n">
        <v>175.64102</v>
      </c>
      <c r="E485" s="0" t="n">
        <v>297307.66</v>
      </c>
      <c r="F485" s="0" t="n">
        <v>297307.66</v>
      </c>
      <c r="H485" s="0" t="n">
        <v>6221904</v>
      </c>
    </row>
    <row r="486" customFormat="false" ht="17.6" hidden="false" customHeight="false" outlineLevel="0" collapsed="false">
      <c r="A486" s="0" t="s">
        <v>64</v>
      </c>
      <c r="B486" s="0" t="s">
        <v>10</v>
      </c>
      <c r="C486" s="0" t="n">
        <v>1226</v>
      </c>
      <c r="D486" s="0" t="n">
        <v>880</v>
      </c>
      <c r="E486" s="0" t="n">
        <v>1226</v>
      </c>
      <c r="F486" s="0" t="n">
        <v>1226</v>
      </c>
      <c r="H486" s="0" t="n">
        <v>6221904</v>
      </c>
    </row>
    <row r="487" customFormat="false" ht="17.6" hidden="false" customHeight="false" outlineLevel="0" collapsed="false">
      <c r="A487" s="0" t="s">
        <v>64</v>
      </c>
      <c r="B487" s="0" t="s">
        <v>12</v>
      </c>
      <c r="C487" s="0" t="n">
        <v>1825</v>
      </c>
      <c r="D487" s="0" t="n">
        <v>29.53685</v>
      </c>
      <c r="E487" s="0" t="n">
        <v>295823.66</v>
      </c>
      <c r="F487" s="0" t="n">
        <v>295823.66</v>
      </c>
      <c r="H487" s="0" t="n">
        <v>6221904</v>
      </c>
    </row>
    <row r="488" customFormat="false" ht="17.6" hidden="false" customHeight="false" outlineLevel="0" collapsed="false">
      <c r="A488" s="0" t="s">
        <v>64</v>
      </c>
      <c r="B488" s="0" t="s">
        <v>13</v>
      </c>
      <c r="C488" s="0" t="n">
        <v>83.161324</v>
      </c>
      <c r="D488" s="0" t="n">
        <v>165.06573</v>
      </c>
      <c r="E488" s="0" t="n">
        <v>13580.872</v>
      </c>
      <c r="F488" s="0" t="n">
        <v>13580.872</v>
      </c>
      <c r="H488" s="0" t="n">
        <v>6221904</v>
      </c>
    </row>
    <row r="489" customFormat="false" ht="17.6" hidden="false" customHeight="false" outlineLevel="0" collapsed="false">
      <c r="A489" s="0" t="s">
        <v>64</v>
      </c>
      <c r="B489" s="0" t="s">
        <v>14</v>
      </c>
      <c r="C489" s="0" t="n">
        <v>174.10423</v>
      </c>
      <c r="D489" s="0" t="n">
        <v>3.9042075</v>
      </c>
      <c r="E489" s="0" t="n">
        <v>28217.807</v>
      </c>
      <c r="F489" s="0" t="n">
        <v>28217.807</v>
      </c>
      <c r="H489" s="0" t="n">
        <v>6221904</v>
      </c>
    </row>
    <row r="490" customFormat="false" ht="17.6" hidden="false" customHeight="false" outlineLevel="0" collapsed="false">
      <c r="A490" s="0" t="s">
        <v>64</v>
      </c>
      <c r="B490" s="0" t="s">
        <v>15</v>
      </c>
      <c r="C490" s="0" t="n">
        <v>75261</v>
      </c>
      <c r="D490" s="0" t="n">
        <v>149384.48</v>
      </c>
      <c r="E490" s="0" t="n">
        <v>12290689</v>
      </c>
      <c r="F490" s="0" t="n">
        <v>12290689</v>
      </c>
      <c r="H490" s="0" t="n">
        <v>6221904</v>
      </c>
      <c r="I490" s="0" t="n">
        <f aca="false">F490/H490</f>
        <v>1.97539033067691</v>
      </c>
    </row>
    <row r="491" customFormat="false" ht="17.6" hidden="false" customHeight="false" outlineLevel="0" collapsed="false">
      <c r="A491" s="0" t="s">
        <v>64</v>
      </c>
      <c r="B491" s="0" t="s">
        <v>16</v>
      </c>
      <c r="C491" s="0" t="n">
        <v>905</v>
      </c>
      <c r="D491" s="0" t="n">
        <v>905</v>
      </c>
      <c r="E491" s="0" t="n">
        <v>905</v>
      </c>
      <c r="F491" s="0" t="n">
        <v>905</v>
      </c>
      <c r="H491" s="0" t="n">
        <v>6221904</v>
      </c>
    </row>
    <row r="492" customFormat="false" ht="17.6" hidden="false" customHeight="false" outlineLevel="0" collapsed="false">
      <c r="A492" s="0" t="s">
        <v>65</v>
      </c>
      <c r="B492" s="0" t="s">
        <v>4</v>
      </c>
      <c r="C492" s="0" t="s">
        <v>5</v>
      </c>
      <c r="D492" s="0" t="s">
        <v>6</v>
      </c>
      <c r="E492" s="0" t="s">
        <v>7</v>
      </c>
      <c r="F492" s="0" t="s">
        <v>8</v>
      </c>
      <c r="H492" s="0" t="n">
        <v>6221904</v>
      </c>
    </row>
    <row r="493" customFormat="false" ht="17.6" hidden="false" customHeight="false" outlineLevel="0" collapsed="false">
      <c r="A493" s="0" t="s">
        <v>65</v>
      </c>
      <c r="B493" s="0" t="s">
        <v>9</v>
      </c>
      <c r="C493" s="0" t="n">
        <v>10</v>
      </c>
      <c r="D493" s="0" t="n">
        <v>149</v>
      </c>
      <c r="E493" s="0" t="n">
        <v>1608</v>
      </c>
      <c r="F493" s="0" t="n">
        <v>1608</v>
      </c>
      <c r="H493" s="0" t="n">
        <v>6221904</v>
      </c>
    </row>
    <row r="494" customFormat="false" ht="17.6" hidden="false" customHeight="false" outlineLevel="0" collapsed="false">
      <c r="A494" s="0" t="s">
        <v>65</v>
      </c>
      <c r="B494" s="0" t="s">
        <v>10</v>
      </c>
      <c r="C494" s="0" t="n">
        <v>147</v>
      </c>
      <c r="D494" s="0" t="n">
        <v>2449</v>
      </c>
      <c r="E494" s="0" t="n">
        <v>2407</v>
      </c>
      <c r="F494" s="0" t="n">
        <v>2407</v>
      </c>
      <c r="H494" s="0" t="n">
        <v>6221904</v>
      </c>
    </row>
    <row r="495" customFormat="false" ht="17.6" hidden="false" customHeight="false" outlineLevel="0" collapsed="false">
      <c r="A495" s="0" t="s">
        <v>65</v>
      </c>
      <c r="B495" s="0" t="s">
        <v>11</v>
      </c>
      <c r="C495" s="0" t="n">
        <v>1956</v>
      </c>
      <c r="D495" s="0" t="n">
        <v>174.83333</v>
      </c>
      <c r="E495" s="0" t="n">
        <v>319930.34</v>
      </c>
      <c r="F495" s="0" t="n">
        <v>319930.34</v>
      </c>
      <c r="H495" s="0" t="n">
        <v>6221904</v>
      </c>
    </row>
    <row r="496" customFormat="false" ht="17.6" hidden="false" customHeight="false" outlineLevel="0" collapsed="false">
      <c r="A496" s="0" t="s">
        <v>65</v>
      </c>
      <c r="B496" s="0" t="s">
        <v>10</v>
      </c>
      <c r="C496" s="0" t="n">
        <v>1114</v>
      </c>
      <c r="D496" s="0" t="n">
        <v>3015</v>
      </c>
      <c r="E496" s="0" t="n">
        <v>1114</v>
      </c>
      <c r="F496" s="0" t="n">
        <v>1114</v>
      </c>
      <c r="H496" s="0" t="n">
        <v>6221904</v>
      </c>
    </row>
    <row r="497" customFormat="false" ht="17.6" hidden="false" customHeight="false" outlineLevel="0" collapsed="false">
      <c r="A497" s="0" t="s">
        <v>65</v>
      </c>
      <c r="B497" s="0" t="s">
        <v>12</v>
      </c>
      <c r="C497" s="0" t="n">
        <v>1946</v>
      </c>
      <c r="D497" s="0" t="n">
        <v>25.833328</v>
      </c>
      <c r="E497" s="0" t="n">
        <v>318322.34</v>
      </c>
      <c r="F497" s="0" t="n">
        <v>318322.34</v>
      </c>
      <c r="H497" s="0" t="n">
        <v>6221904</v>
      </c>
    </row>
    <row r="498" customFormat="false" ht="17.6" hidden="false" customHeight="false" outlineLevel="0" collapsed="false">
      <c r="A498" s="0" t="s">
        <v>65</v>
      </c>
      <c r="B498" s="0" t="s">
        <v>13</v>
      </c>
      <c r="C498" s="0" t="n">
        <v>88.340858</v>
      </c>
      <c r="D498" s="0" t="n">
        <v>166.30371</v>
      </c>
      <c r="E498" s="0" t="n">
        <v>14575.588</v>
      </c>
      <c r="F498" s="0" t="n">
        <v>14575.588</v>
      </c>
      <c r="H498" s="0" t="n">
        <v>6221904</v>
      </c>
    </row>
    <row r="499" customFormat="false" ht="17.6" hidden="false" customHeight="false" outlineLevel="0" collapsed="false">
      <c r="A499" s="0" t="s">
        <v>65</v>
      </c>
      <c r="B499" s="0" t="s">
        <v>14</v>
      </c>
      <c r="C499" s="0" t="n">
        <v>172.09398</v>
      </c>
      <c r="D499" s="0" t="n">
        <v>3.2331362</v>
      </c>
      <c r="E499" s="0" t="n">
        <v>28205.035</v>
      </c>
      <c r="F499" s="0" t="n">
        <v>28205.035</v>
      </c>
      <c r="H499" s="0" t="n">
        <v>6221904</v>
      </c>
    </row>
    <row r="500" customFormat="false" ht="17.6" hidden="false" customHeight="false" outlineLevel="0" collapsed="false">
      <c r="A500" s="0" t="s">
        <v>65</v>
      </c>
      <c r="B500" s="0" t="s">
        <v>15</v>
      </c>
      <c r="C500" s="0" t="n">
        <v>78270</v>
      </c>
      <c r="D500" s="0" t="n">
        <v>147345.09</v>
      </c>
      <c r="E500" s="0" t="n">
        <v>12913971</v>
      </c>
      <c r="F500" s="0" t="n">
        <v>12913971</v>
      </c>
      <c r="H500" s="0" t="n">
        <v>6221904</v>
      </c>
      <c r="I500" s="0" t="n">
        <f aca="false">F500/H500</f>
        <v>2.07556577536394</v>
      </c>
    </row>
    <row r="501" customFormat="false" ht="17.6" hidden="false" customHeight="false" outlineLevel="0" collapsed="false">
      <c r="A501" s="0" t="s">
        <v>65</v>
      </c>
      <c r="B501" s="0" t="s">
        <v>16</v>
      </c>
      <c r="C501" s="0" t="n">
        <v>886</v>
      </c>
      <c r="D501" s="0" t="n">
        <v>886</v>
      </c>
      <c r="E501" s="0" t="n">
        <v>886</v>
      </c>
      <c r="F501" s="0" t="n">
        <v>886</v>
      </c>
      <c r="H501" s="0" t="n">
        <v>6221904</v>
      </c>
    </row>
    <row r="502" customFormat="false" ht="17.6" hidden="false" customHeight="false" outlineLevel="0" collapsed="false">
      <c r="A502" s="0" t="s">
        <v>66</v>
      </c>
      <c r="B502" s="0" t="s">
        <v>4</v>
      </c>
      <c r="C502" s="0" t="s">
        <v>5</v>
      </c>
      <c r="D502" s="0" t="s">
        <v>6</v>
      </c>
      <c r="E502" s="0" t="s">
        <v>7</v>
      </c>
      <c r="F502" s="0" t="s">
        <v>8</v>
      </c>
      <c r="H502" s="0" t="n">
        <v>6221904</v>
      </c>
    </row>
    <row r="503" customFormat="false" ht="17.6" hidden="false" customHeight="false" outlineLevel="0" collapsed="false">
      <c r="A503" s="0" t="s">
        <v>66</v>
      </c>
      <c r="B503" s="0" t="s">
        <v>9</v>
      </c>
      <c r="C503" s="0" t="n">
        <v>10</v>
      </c>
      <c r="D503" s="0" t="n">
        <v>115.65</v>
      </c>
      <c r="E503" s="0" t="n">
        <v>1178.6667</v>
      </c>
      <c r="F503" s="0" t="n">
        <v>1178.6666</v>
      </c>
      <c r="H503" s="0" t="n">
        <v>6221904</v>
      </c>
    </row>
    <row r="504" customFormat="false" ht="17.6" hidden="false" customHeight="false" outlineLevel="0" collapsed="false">
      <c r="A504" s="0" t="s">
        <v>66</v>
      </c>
      <c r="B504" s="0" t="s">
        <v>10</v>
      </c>
      <c r="C504" s="0" t="n">
        <v>41</v>
      </c>
      <c r="D504" s="0" t="n">
        <v>1610</v>
      </c>
      <c r="E504" s="0" t="n">
        <v>480</v>
      </c>
      <c r="F504" s="0" t="n">
        <v>480</v>
      </c>
      <c r="H504" s="0" t="n">
        <v>6221904</v>
      </c>
    </row>
    <row r="505" customFormat="false" ht="17.6" hidden="false" customHeight="false" outlineLevel="0" collapsed="false">
      <c r="A505" s="0" t="s">
        <v>66</v>
      </c>
      <c r="B505" s="0" t="s">
        <v>11</v>
      </c>
      <c r="C505" s="0" t="n">
        <v>7201</v>
      </c>
      <c r="D505" s="0" t="n">
        <v>170.63637</v>
      </c>
      <c r="E505" s="0" t="n">
        <v>989938.63</v>
      </c>
      <c r="F505" s="0" t="n">
        <v>989938.69</v>
      </c>
      <c r="H505" s="0" t="n">
        <v>6221904</v>
      </c>
    </row>
    <row r="506" customFormat="false" ht="17.6" hidden="false" customHeight="false" outlineLevel="0" collapsed="false">
      <c r="A506" s="0" t="s">
        <v>66</v>
      </c>
      <c r="B506" s="0" t="s">
        <v>10</v>
      </c>
      <c r="C506" s="0" t="n">
        <v>3</v>
      </c>
      <c r="D506" s="0" t="n">
        <v>1275</v>
      </c>
      <c r="E506" s="0" t="n">
        <v>3</v>
      </c>
      <c r="F506" s="0" t="n">
        <v>3</v>
      </c>
      <c r="H506" s="0" t="n">
        <v>6221904</v>
      </c>
    </row>
    <row r="507" customFormat="false" ht="17.6" hidden="false" customHeight="false" outlineLevel="0" collapsed="false">
      <c r="A507" s="0" t="s">
        <v>66</v>
      </c>
      <c r="B507" s="0" t="s">
        <v>12</v>
      </c>
      <c r="C507" s="0" t="n">
        <v>7191</v>
      </c>
      <c r="D507" s="0" t="n">
        <v>54.986366</v>
      </c>
      <c r="E507" s="0" t="n">
        <v>988759.94</v>
      </c>
      <c r="F507" s="0" t="n">
        <v>988760</v>
      </c>
      <c r="H507" s="0" t="n">
        <v>6221904</v>
      </c>
    </row>
    <row r="508" customFormat="false" ht="17.6" hidden="false" customHeight="false" outlineLevel="0" collapsed="false">
      <c r="A508" s="0" t="s">
        <v>66</v>
      </c>
      <c r="B508" s="0" t="s">
        <v>13</v>
      </c>
      <c r="C508" s="0" t="n">
        <v>91.434021</v>
      </c>
      <c r="D508" s="0" t="n">
        <v>144.38795</v>
      </c>
      <c r="E508" s="0" t="n">
        <v>13175.237</v>
      </c>
      <c r="F508" s="0" t="n">
        <v>13175.237</v>
      </c>
      <c r="H508" s="0" t="n">
        <v>6221904</v>
      </c>
    </row>
    <row r="509" customFormat="false" ht="17.6" hidden="false" customHeight="false" outlineLevel="0" collapsed="false">
      <c r="A509" s="0" t="s">
        <v>66</v>
      </c>
      <c r="B509" s="0" t="s">
        <v>14</v>
      </c>
      <c r="C509" s="0" t="n">
        <v>263.37311</v>
      </c>
      <c r="D509" s="0" t="n">
        <v>12.303112</v>
      </c>
      <c r="E509" s="0" t="n">
        <v>36669.035</v>
      </c>
      <c r="F509" s="0" t="n">
        <v>36669.035</v>
      </c>
      <c r="H509" s="0" t="n">
        <v>6221904</v>
      </c>
    </row>
    <row r="510" customFormat="false" ht="17.6" hidden="false" customHeight="false" outlineLevel="0" collapsed="false">
      <c r="A510" s="0" t="s">
        <v>66</v>
      </c>
      <c r="B510" s="0" t="s">
        <v>15</v>
      </c>
      <c r="C510" s="0" t="n">
        <v>119870</v>
      </c>
      <c r="D510" s="0" t="n">
        <v>189292.61</v>
      </c>
      <c r="E510" s="0" t="n">
        <v>17272736</v>
      </c>
      <c r="F510" s="0" t="n">
        <v>17272736</v>
      </c>
      <c r="H510" s="0" t="n">
        <v>6221904</v>
      </c>
      <c r="I510" s="0" t="n">
        <f aca="false">F510/H510</f>
        <v>2.77611740714739</v>
      </c>
    </row>
    <row r="511" customFormat="false" ht="17.6" hidden="false" customHeight="false" outlineLevel="0" collapsed="false">
      <c r="A511" s="0" t="s">
        <v>66</v>
      </c>
      <c r="B511" s="0" t="s">
        <v>16</v>
      </c>
      <c r="C511" s="0" t="n">
        <v>1311</v>
      </c>
      <c r="D511" s="0" t="n">
        <v>1311</v>
      </c>
      <c r="E511" s="0" t="n">
        <v>1311</v>
      </c>
      <c r="F511" s="0" t="n">
        <v>1311</v>
      </c>
      <c r="H511" s="0" t="n">
        <v>6221904</v>
      </c>
    </row>
    <row r="512" customFormat="false" ht="17.6" hidden="false" customHeight="false" outlineLevel="0" collapsed="false">
      <c r="A512" s="0" t="s">
        <v>67</v>
      </c>
      <c r="B512" s="0" t="s">
        <v>4</v>
      </c>
      <c r="C512" s="0" t="s">
        <v>5</v>
      </c>
      <c r="D512" s="0" t="s">
        <v>6</v>
      </c>
      <c r="E512" s="0" t="s">
        <v>7</v>
      </c>
      <c r="F512" s="0" t="s">
        <v>8</v>
      </c>
      <c r="H512" s="0" t="n">
        <v>6221904</v>
      </c>
    </row>
    <row r="513" customFormat="false" ht="17.6" hidden="false" customHeight="false" outlineLevel="0" collapsed="false">
      <c r="A513" s="0" t="s">
        <v>67</v>
      </c>
      <c r="B513" s="0" t="s">
        <v>9</v>
      </c>
      <c r="C513" s="0" t="n">
        <v>10</v>
      </c>
      <c r="D513" s="0" t="n">
        <v>96.388885</v>
      </c>
      <c r="E513" s="0" t="n">
        <v>996.66663</v>
      </c>
      <c r="F513" s="0" t="n">
        <v>996.66669</v>
      </c>
      <c r="H513" s="0" t="n">
        <v>6221904</v>
      </c>
    </row>
    <row r="514" customFormat="false" ht="17.6" hidden="false" customHeight="false" outlineLevel="0" collapsed="false">
      <c r="A514" s="0" t="s">
        <v>67</v>
      </c>
      <c r="B514" s="0" t="s">
        <v>10</v>
      </c>
      <c r="C514" s="0" t="n">
        <v>157</v>
      </c>
      <c r="D514" s="0" t="n">
        <v>1575</v>
      </c>
      <c r="E514" s="0" t="n">
        <v>2853</v>
      </c>
      <c r="F514" s="0" t="n">
        <v>2853</v>
      </c>
      <c r="H514" s="0" t="n">
        <v>6221904</v>
      </c>
    </row>
    <row r="515" customFormat="false" ht="17.6" hidden="false" customHeight="false" outlineLevel="0" collapsed="false">
      <c r="A515" s="0" t="s">
        <v>67</v>
      </c>
      <c r="B515" s="0" t="s">
        <v>11</v>
      </c>
      <c r="C515" s="0" t="n">
        <v>1977</v>
      </c>
      <c r="D515" s="0" t="n">
        <v>159.8</v>
      </c>
      <c r="E515" s="0" t="n">
        <v>264433.34</v>
      </c>
      <c r="F515" s="0" t="n">
        <v>264433.34</v>
      </c>
      <c r="H515" s="0" t="n">
        <v>6221904</v>
      </c>
    </row>
    <row r="516" customFormat="false" ht="17.6" hidden="false" customHeight="false" outlineLevel="0" collapsed="false">
      <c r="A516" s="0" t="s">
        <v>67</v>
      </c>
      <c r="B516" s="0" t="s">
        <v>10</v>
      </c>
      <c r="C516" s="0" t="n">
        <v>2571</v>
      </c>
      <c r="D516" s="0" t="n">
        <v>2219</v>
      </c>
      <c r="E516" s="0" t="n">
        <v>2554</v>
      </c>
      <c r="F516" s="0" t="n">
        <v>2554</v>
      </c>
      <c r="H516" s="0" t="n">
        <v>6221904</v>
      </c>
    </row>
    <row r="517" customFormat="false" ht="17.6" hidden="false" customHeight="false" outlineLevel="0" collapsed="false">
      <c r="A517" s="0" t="s">
        <v>67</v>
      </c>
      <c r="B517" s="0" t="s">
        <v>12</v>
      </c>
      <c r="C517" s="0" t="n">
        <v>1967</v>
      </c>
      <c r="D517" s="0" t="n">
        <v>63.411118</v>
      </c>
      <c r="E517" s="0" t="n">
        <v>263436.69</v>
      </c>
      <c r="F517" s="0" t="n">
        <v>263436.69</v>
      </c>
      <c r="H517" s="0" t="n">
        <v>6221904</v>
      </c>
    </row>
    <row r="518" customFormat="false" ht="17.6" hidden="false" customHeight="false" outlineLevel="0" collapsed="false">
      <c r="A518" s="0" t="s">
        <v>67</v>
      </c>
      <c r="B518" s="0" t="s">
        <v>13</v>
      </c>
      <c r="C518" s="0" t="n">
        <v>122.01382</v>
      </c>
      <c r="D518" s="0" t="n">
        <v>140.19704</v>
      </c>
      <c r="E518" s="0" t="n">
        <v>16772.094</v>
      </c>
      <c r="F518" s="0" t="n">
        <v>16772.094</v>
      </c>
      <c r="H518" s="0" t="n">
        <v>6221904</v>
      </c>
    </row>
    <row r="519" customFormat="false" ht="17.6" hidden="false" customHeight="false" outlineLevel="0" collapsed="false">
      <c r="A519" s="0" t="s">
        <v>67</v>
      </c>
      <c r="B519" s="0" t="s">
        <v>14</v>
      </c>
      <c r="C519" s="0" t="n">
        <v>200.99474</v>
      </c>
      <c r="D519" s="0" t="n">
        <v>10.50256</v>
      </c>
      <c r="E519" s="0" t="n">
        <v>26988.686</v>
      </c>
      <c r="F519" s="0" t="n">
        <v>26988.686</v>
      </c>
      <c r="H519" s="0" t="n">
        <v>6221904</v>
      </c>
    </row>
    <row r="520" customFormat="false" ht="17.6" hidden="false" customHeight="false" outlineLevel="0" collapsed="false">
      <c r="A520" s="0" t="s">
        <v>67</v>
      </c>
      <c r="B520" s="0" t="s">
        <v>15</v>
      </c>
      <c r="C520" s="0" t="n">
        <v>114815</v>
      </c>
      <c r="D520" s="0" t="n">
        <v>131925.41</v>
      </c>
      <c r="E520" s="0" t="n">
        <v>15782541</v>
      </c>
      <c r="F520" s="0" t="n">
        <v>15782541</v>
      </c>
      <c r="H520" s="0" t="n">
        <v>6221904</v>
      </c>
      <c r="I520" s="0" t="n">
        <f aca="false">F520/H520</f>
        <v>2.5366095330304</v>
      </c>
    </row>
    <row r="521" customFormat="false" ht="17.6" hidden="false" customHeight="false" outlineLevel="0" collapsed="false">
      <c r="A521" s="0" t="s">
        <v>67</v>
      </c>
      <c r="B521" s="0" t="s">
        <v>16</v>
      </c>
      <c r="C521" s="0" t="n">
        <v>941</v>
      </c>
      <c r="D521" s="0" t="n">
        <v>941</v>
      </c>
      <c r="E521" s="0" t="n">
        <v>941</v>
      </c>
      <c r="F521" s="0" t="n">
        <v>941</v>
      </c>
      <c r="H521" s="0" t="n">
        <v>6221904</v>
      </c>
    </row>
    <row r="522" customFormat="false" ht="17.6" hidden="false" customHeight="false" outlineLevel="0" collapsed="false">
      <c r="A522" s="0" t="s">
        <v>68</v>
      </c>
      <c r="B522" s="0" t="s">
        <v>4</v>
      </c>
      <c r="C522" s="0" t="s">
        <v>5</v>
      </c>
      <c r="D522" s="0" t="s">
        <v>6</v>
      </c>
      <c r="E522" s="0" t="s">
        <v>7</v>
      </c>
      <c r="F522" s="0" t="s">
        <v>8</v>
      </c>
      <c r="H522" s="0" t="n">
        <v>6221904</v>
      </c>
    </row>
    <row r="523" customFormat="false" ht="17.6" hidden="false" customHeight="false" outlineLevel="0" collapsed="false">
      <c r="A523" s="0" t="s">
        <v>68</v>
      </c>
      <c r="B523" s="0" t="s">
        <v>9</v>
      </c>
      <c r="C523" s="0" t="n">
        <v>10</v>
      </c>
      <c r="D523" s="0" t="n">
        <v>119.5</v>
      </c>
      <c r="E523" s="0" t="n">
        <v>1230.6666</v>
      </c>
      <c r="F523" s="0" t="n">
        <v>1230.6666</v>
      </c>
      <c r="H523" s="0" t="n">
        <v>6221904</v>
      </c>
    </row>
    <row r="524" customFormat="false" ht="17.6" hidden="false" customHeight="false" outlineLevel="0" collapsed="false">
      <c r="A524" s="0" t="s">
        <v>68</v>
      </c>
      <c r="B524" s="0" t="s">
        <v>10</v>
      </c>
      <c r="C524" s="0" t="n">
        <v>125</v>
      </c>
      <c r="D524" s="0" t="n">
        <v>40</v>
      </c>
      <c r="E524" s="0" t="n">
        <v>1775</v>
      </c>
      <c r="F524" s="0" t="n">
        <v>1775</v>
      </c>
      <c r="H524" s="0" t="n">
        <v>6221904</v>
      </c>
    </row>
    <row r="525" customFormat="false" ht="17.6" hidden="false" customHeight="false" outlineLevel="0" collapsed="false">
      <c r="A525" s="0" t="s">
        <v>68</v>
      </c>
      <c r="B525" s="0" t="s">
        <v>11</v>
      </c>
      <c r="C525" s="0" t="n">
        <v>11197</v>
      </c>
      <c r="D525" s="0" t="n">
        <v>171.2</v>
      </c>
      <c r="E525" s="0" t="n">
        <v>1546181</v>
      </c>
      <c r="F525" s="0" t="n">
        <v>1546181</v>
      </c>
      <c r="H525" s="0" t="n">
        <v>6221904</v>
      </c>
    </row>
    <row r="526" customFormat="false" ht="17.6" hidden="false" customHeight="false" outlineLevel="0" collapsed="false">
      <c r="A526" s="0" t="s">
        <v>68</v>
      </c>
      <c r="B526" s="0" t="s">
        <v>10</v>
      </c>
      <c r="C526" s="0" t="n">
        <v>8</v>
      </c>
      <c r="D526" s="0" t="n">
        <v>1319</v>
      </c>
      <c r="E526" s="0" t="n">
        <v>8</v>
      </c>
      <c r="F526" s="0" t="n">
        <v>8</v>
      </c>
      <c r="H526" s="0" t="n">
        <v>6221904</v>
      </c>
    </row>
    <row r="527" customFormat="false" ht="17.6" hidden="false" customHeight="false" outlineLevel="0" collapsed="false">
      <c r="A527" s="0" t="s">
        <v>68</v>
      </c>
      <c r="B527" s="0" t="s">
        <v>12</v>
      </c>
      <c r="C527" s="0" t="n">
        <v>11187</v>
      </c>
      <c r="D527" s="0" t="n">
        <v>51.699997</v>
      </c>
      <c r="E527" s="0" t="n">
        <v>1544950.4</v>
      </c>
      <c r="F527" s="0" t="n">
        <v>1544950.4</v>
      </c>
      <c r="H527" s="0" t="n">
        <v>6221904</v>
      </c>
    </row>
    <row r="528" customFormat="false" ht="17.6" hidden="false" customHeight="false" outlineLevel="0" collapsed="false">
      <c r="A528" s="0" t="s">
        <v>68</v>
      </c>
      <c r="B528" s="0" t="s">
        <v>13</v>
      </c>
      <c r="C528" s="0" t="n">
        <v>86.835968</v>
      </c>
      <c r="D528" s="0" t="n">
        <v>144.05708</v>
      </c>
      <c r="E528" s="0" t="n">
        <v>12517.772</v>
      </c>
      <c r="F528" s="0" t="n">
        <v>12517.772</v>
      </c>
      <c r="H528" s="0" t="n">
        <v>6221904</v>
      </c>
    </row>
    <row r="529" customFormat="false" ht="17.6" hidden="false" customHeight="false" outlineLevel="0" collapsed="false">
      <c r="A529" s="0" t="s">
        <v>68</v>
      </c>
      <c r="B529" s="0" t="s">
        <v>14</v>
      </c>
      <c r="C529" s="0" t="n">
        <v>346.40109</v>
      </c>
      <c r="D529" s="0" t="n">
        <v>12.135979</v>
      </c>
      <c r="E529" s="0" t="n">
        <v>48269.992</v>
      </c>
      <c r="F529" s="0" t="n">
        <v>48269.988</v>
      </c>
      <c r="H529" s="0" t="n">
        <v>6221904</v>
      </c>
    </row>
    <row r="530" customFormat="false" ht="17.6" hidden="false" customHeight="false" outlineLevel="0" collapsed="false">
      <c r="A530" s="0" t="s">
        <v>68</v>
      </c>
      <c r="B530" s="0" t="s">
        <v>15</v>
      </c>
      <c r="C530" s="0" t="n">
        <v>115405</v>
      </c>
      <c r="D530" s="0" t="n">
        <v>191451.88</v>
      </c>
      <c r="E530" s="0" t="n">
        <v>16636120</v>
      </c>
      <c r="F530" s="0" t="n">
        <v>16636120</v>
      </c>
      <c r="H530" s="0" t="n">
        <v>6221904</v>
      </c>
      <c r="I530" s="0" t="n">
        <f aca="false">F530/H530</f>
        <v>2.67379888857173</v>
      </c>
    </row>
    <row r="531" customFormat="false" ht="17.6" hidden="false" customHeight="false" outlineLevel="0" collapsed="false">
      <c r="A531" s="0" t="s">
        <v>68</v>
      </c>
      <c r="B531" s="0" t="s">
        <v>16</v>
      </c>
      <c r="C531" s="0" t="n">
        <v>1329</v>
      </c>
      <c r="D531" s="0" t="n">
        <v>1329</v>
      </c>
      <c r="E531" s="0" t="n">
        <v>1329</v>
      </c>
      <c r="F531" s="0" t="n">
        <v>1329</v>
      </c>
      <c r="H531" s="0" t="n">
        <v>6221904</v>
      </c>
    </row>
    <row r="532" customFormat="false" ht="17.6" hidden="false" customHeight="false" outlineLevel="0" collapsed="false">
      <c r="A532" s="0" t="s">
        <v>69</v>
      </c>
      <c r="B532" s="0" t="s">
        <v>4</v>
      </c>
      <c r="C532" s="0" t="s">
        <v>5</v>
      </c>
      <c r="D532" s="0" t="s">
        <v>6</v>
      </c>
      <c r="E532" s="0" t="s">
        <v>7</v>
      </c>
      <c r="F532" s="0" t="s">
        <v>8</v>
      </c>
      <c r="H532" s="0" t="n">
        <v>6221904</v>
      </c>
    </row>
    <row r="533" customFormat="false" ht="17.6" hidden="false" customHeight="false" outlineLevel="0" collapsed="false">
      <c r="A533" s="0" t="s">
        <v>69</v>
      </c>
      <c r="B533" s="0" t="s">
        <v>9</v>
      </c>
      <c r="C533" s="0" t="n">
        <v>10</v>
      </c>
      <c r="D533" s="0" t="n">
        <v>107.82609</v>
      </c>
      <c r="E533" s="0" t="n">
        <v>1340.3334</v>
      </c>
      <c r="F533" s="0" t="n">
        <v>1340.3334</v>
      </c>
      <c r="H533" s="0" t="n">
        <v>6221904</v>
      </c>
    </row>
    <row r="534" customFormat="false" ht="17.6" hidden="false" customHeight="false" outlineLevel="0" collapsed="false">
      <c r="A534" s="0" t="s">
        <v>69</v>
      </c>
      <c r="B534" s="0" t="s">
        <v>10</v>
      </c>
      <c r="C534" s="0" t="n">
        <v>364</v>
      </c>
      <c r="D534" s="0" t="n">
        <v>3259</v>
      </c>
      <c r="E534" s="0" t="n">
        <v>4794</v>
      </c>
      <c r="F534" s="0" t="n">
        <v>4794</v>
      </c>
      <c r="H534" s="0" t="n">
        <v>6221904</v>
      </c>
    </row>
    <row r="535" customFormat="false" ht="17.6" hidden="false" customHeight="false" outlineLevel="0" collapsed="false">
      <c r="A535" s="0" t="s">
        <v>69</v>
      </c>
      <c r="B535" s="0" t="s">
        <v>11</v>
      </c>
      <c r="C535" s="0" t="n">
        <v>3292</v>
      </c>
      <c r="D535" s="0" t="n">
        <v>149.13889</v>
      </c>
      <c r="E535" s="0" t="n">
        <v>452271.66</v>
      </c>
      <c r="F535" s="0" t="n">
        <v>452271.66</v>
      </c>
      <c r="H535" s="0" t="n">
        <v>6221904</v>
      </c>
    </row>
    <row r="536" customFormat="false" ht="17.6" hidden="false" customHeight="false" outlineLevel="0" collapsed="false">
      <c r="A536" s="0" t="s">
        <v>69</v>
      </c>
      <c r="B536" s="0" t="s">
        <v>10</v>
      </c>
      <c r="C536" s="0" t="n">
        <v>4</v>
      </c>
      <c r="D536" s="0" t="n">
        <v>47</v>
      </c>
      <c r="E536" s="0" t="n">
        <v>4</v>
      </c>
      <c r="F536" s="0" t="n">
        <v>4</v>
      </c>
      <c r="H536" s="0" t="n">
        <v>6221904</v>
      </c>
    </row>
    <row r="537" customFormat="false" ht="17.6" hidden="false" customHeight="false" outlineLevel="0" collapsed="false">
      <c r="A537" s="0" t="s">
        <v>69</v>
      </c>
      <c r="B537" s="0" t="s">
        <v>12</v>
      </c>
      <c r="C537" s="0" t="n">
        <v>3282</v>
      </c>
      <c r="D537" s="0" t="n">
        <v>41.312798</v>
      </c>
      <c r="E537" s="0" t="n">
        <v>450931.31</v>
      </c>
      <c r="F537" s="0" t="n">
        <v>450931.31</v>
      </c>
      <c r="H537" s="0" t="n">
        <v>6221904</v>
      </c>
    </row>
    <row r="538" customFormat="false" ht="17.6" hidden="false" customHeight="false" outlineLevel="0" collapsed="false">
      <c r="A538" s="0" t="s">
        <v>69</v>
      </c>
      <c r="B538" s="0" t="s">
        <v>13</v>
      </c>
      <c r="C538" s="0" t="n">
        <v>69.317108</v>
      </c>
      <c r="D538" s="0" t="n">
        <v>138.61296</v>
      </c>
      <c r="E538" s="0" t="n">
        <v>9520.3193</v>
      </c>
      <c r="F538" s="0" t="n">
        <v>9520.3203</v>
      </c>
      <c r="H538" s="0" t="n">
        <v>6221904</v>
      </c>
    </row>
    <row r="539" customFormat="false" ht="17.6" hidden="false" customHeight="false" outlineLevel="0" collapsed="false">
      <c r="A539" s="0" t="s">
        <v>69</v>
      </c>
      <c r="B539" s="0" t="s">
        <v>14</v>
      </c>
      <c r="C539" s="0" t="n">
        <v>147.13647</v>
      </c>
      <c r="D539" s="0" t="n">
        <v>4.0039196</v>
      </c>
      <c r="E539" s="0" t="n">
        <v>20079.166</v>
      </c>
      <c r="F539" s="0" t="n">
        <v>20079.166</v>
      </c>
      <c r="H539" s="0" t="n">
        <v>6221904</v>
      </c>
    </row>
    <row r="540" customFormat="false" ht="17.6" hidden="false" customHeight="false" outlineLevel="0" collapsed="false">
      <c r="A540" s="0" t="s">
        <v>69</v>
      </c>
      <c r="B540" s="0" t="s">
        <v>15</v>
      </c>
      <c r="C540" s="0" t="n">
        <v>93994</v>
      </c>
      <c r="D540" s="0" t="n">
        <v>187959.17</v>
      </c>
      <c r="E540" s="0" t="n">
        <v>12909554</v>
      </c>
      <c r="F540" s="0" t="n">
        <v>12909554</v>
      </c>
      <c r="H540" s="0" t="n">
        <v>6221904</v>
      </c>
      <c r="I540" s="0" t="n">
        <f aca="false">F540/H540</f>
        <v>2.07485586405705</v>
      </c>
    </row>
    <row r="541" customFormat="false" ht="17.6" hidden="false" customHeight="false" outlineLevel="0" collapsed="false">
      <c r="A541" s="0" t="s">
        <v>69</v>
      </c>
      <c r="B541" s="0" t="s">
        <v>16</v>
      </c>
      <c r="C541" s="0" t="n">
        <v>1356</v>
      </c>
      <c r="D541" s="0" t="n">
        <v>1356</v>
      </c>
      <c r="E541" s="0" t="n">
        <v>1356</v>
      </c>
      <c r="F541" s="0" t="n">
        <v>1356</v>
      </c>
      <c r="H541" s="0" t="n">
        <v>6221904</v>
      </c>
    </row>
    <row r="542" customFormat="false" ht="17.6" hidden="false" customHeight="false" outlineLevel="0" collapsed="false">
      <c r="A542" s="0" t="s">
        <v>70</v>
      </c>
      <c r="B542" s="0" t="s">
        <v>4</v>
      </c>
      <c r="C542" s="0" t="s">
        <v>5</v>
      </c>
      <c r="D542" s="0" t="s">
        <v>6</v>
      </c>
      <c r="E542" s="0" t="s">
        <v>7</v>
      </c>
      <c r="F542" s="0" t="s">
        <v>8</v>
      </c>
      <c r="H542" s="0" t="n">
        <v>6221904</v>
      </c>
    </row>
    <row r="543" customFormat="false" ht="17.6" hidden="false" customHeight="false" outlineLevel="0" collapsed="false">
      <c r="A543" s="0" t="s">
        <v>70</v>
      </c>
      <c r="B543" s="0" t="s">
        <v>9</v>
      </c>
      <c r="C543" s="0" t="n">
        <v>10</v>
      </c>
      <c r="D543" s="0" t="n">
        <v>88.025642</v>
      </c>
      <c r="E543" s="0" t="n">
        <v>1144.3334</v>
      </c>
      <c r="F543" s="0" t="n">
        <v>1144.3334</v>
      </c>
      <c r="H543" s="0" t="n">
        <v>6221904</v>
      </c>
    </row>
    <row r="544" customFormat="false" ht="17.6" hidden="false" customHeight="false" outlineLevel="0" collapsed="false">
      <c r="A544" s="0" t="s">
        <v>70</v>
      </c>
      <c r="B544" s="0" t="s">
        <v>10</v>
      </c>
      <c r="C544" s="0" t="n">
        <v>3</v>
      </c>
      <c r="D544" s="0" t="n">
        <v>1622</v>
      </c>
      <c r="E544" s="0" t="n">
        <v>1622</v>
      </c>
      <c r="F544" s="0" t="n">
        <v>1622</v>
      </c>
      <c r="H544" s="0" t="n">
        <v>6221904</v>
      </c>
    </row>
    <row r="545" customFormat="false" ht="17.6" hidden="false" customHeight="false" outlineLevel="0" collapsed="false">
      <c r="A545" s="0" t="s">
        <v>70</v>
      </c>
      <c r="B545" s="0" t="s">
        <v>11</v>
      </c>
      <c r="C545" s="0" t="n">
        <v>9419</v>
      </c>
      <c r="D545" s="0" t="n">
        <v>165.34921</v>
      </c>
      <c r="E545" s="0" t="n">
        <v>1293538.8</v>
      </c>
      <c r="F545" s="0" t="n">
        <v>1293538.6</v>
      </c>
      <c r="H545" s="0" t="n">
        <v>6221904</v>
      </c>
    </row>
    <row r="546" customFormat="false" ht="17.6" hidden="false" customHeight="false" outlineLevel="0" collapsed="false">
      <c r="A546" s="0" t="s">
        <v>70</v>
      </c>
      <c r="B546" s="0" t="s">
        <v>10</v>
      </c>
      <c r="C546" s="0" t="n">
        <v>417</v>
      </c>
      <c r="D546" s="0" t="n">
        <v>1336</v>
      </c>
      <c r="E546" s="0" t="n">
        <v>417</v>
      </c>
      <c r="F546" s="0" t="n">
        <v>417</v>
      </c>
      <c r="H546" s="0" t="n">
        <v>6221904</v>
      </c>
    </row>
    <row r="547" customFormat="false" ht="17.6" hidden="false" customHeight="false" outlineLevel="0" collapsed="false">
      <c r="A547" s="0" t="s">
        <v>70</v>
      </c>
      <c r="B547" s="0" t="s">
        <v>12</v>
      </c>
      <c r="C547" s="0" t="n">
        <v>9409</v>
      </c>
      <c r="D547" s="0" t="n">
        <v>77.32357</v>
      </c>
      <c r="E547" s="0" t="n">
        <v>1292394.4</v>
      </c>
      <c r="F547" s="0" t="n">
        <v>1292394.3</v>
      </c>
      <c r="H547" s="0" t="n">
        <v>6221904</v>
      </c>
    </row>
    <row r="548" customFormat="false" ht="17.6" hidden="false" customHeight="false" outlineLevel="0" collapsed="false">
      <c r="A548" s="0" t="s">
        <v>70</v>
      </c>
      <c r="B548" s="0" t="s">
        <v>13</v>
      </c>
      <c r="C548" s="0" t="n">
        <v>121.02914</v>
      </c>
      <c r="D548" s="0" t="n">
        <v>147.23331</v>
      </c>
      <c r="E548" s="0" t="n">
        <v>16958.76</v>
      </c>
      <c r="F548" s="0" t="n">
        <v>16958.76</v>
      </c>
      <c r="H548" s="0" t="n">
        <v>6221904</v>
      </c>
    </row>
    <row r="549" customFormat="false" ht="17.6" hidden="false" customHeight="false" outlineLevel="0" collapsed="false">
      <c r="A549" s="0" t="s">
        <v>70</v>
      </c>
      <c r="B549" s="0" t="s">
        <v>14</v>
      </c>
      <c r="C549" s="0" t="n">
        <v>479.13892</v>
      </c>
      <c r="D549" s="0" t="n">
        <v>13.143777</v>
      </c>
      <c r="E549" s="0" t="n">
        <v>64833.469</v>
      </c>
      <c r="F549" s="0" t="n">
        <v>64833.469</v>
      </c>
      <c r="H549" s="0" t="n">
        <v>6221904</v>
      </c>
    </row>
    <row r="550" customFormat="false" ht="17.6" hidden="false" customHeight="false" outlineLevel="0" collapsed="false">
      <c r="A550" s="0" t="s">
        <v>70</v>
      </c>
      <c r="B550" s="0" t="s">
        <v>15</v>
      </c>
      <c r="C550" s="0" t="n">
        <v>78911</v>
      </c>
      <c r="D550" s="0" t="n">
        <v>95996.117</v>
      </c>
      <c r="E550" s="0" t="n">
        <v>11057111</v>
      </c>
      <c r="F550" s="0" t="n">
        <v>11057111</v>
      </c>
      <c r="H550" s="0" t="n">
        <v>6221904</v>
      </c>
      <c r="I550" s="0" t="n">
        <f aca="false">F550/H550</f>
        <v>1.77712658375957</v>
      </c>
    </row>
    <row r="551" customFormat="false" ht="17.6" hidden="false" customHeight="false" outlineLevel="0" collapsed="false">
      <c r="A551" s="0" t="s">
        <v>70</v>
      </c>
      <c r="B551" s="0" t="s">
        <v>16</v>
      </c>
      <c r="C551" s="0" t="n">
        <v>652</v>
      </c>
      <c r="D551" s="0" t="n">
        <v>652</v>
      </c>
      <c r="E551" s="0" t="n">
        <v>652</v>
      </c>
      <c r="F551" s="0" t="n">
        <v>652</v>
      </c>
      <c r="H551" s="0" t="n">
        <v>6221904</v>
      </c>
    </row>
    <row r="552" customFormat="false" ht="17.6" hidden="false" customHeight="false" outlineLevel="0" collapsed="false">
      <c r="A552" s="0" t="s">
        <v>71</v>
      </c>
      <c r="B552" s="0" t="s">
        <v>4</v>
      </c>
      <c r="C552" s="0" t="s">
        <v>5</v>
      </c>
      <c r="D552" s="0" t="s">
        <v>6</v>
      </c>
      <c r="E552" s="0" t="s">
        <v>7</v>
      </c>
      <c r="F552" s="0" t="s">
        <v>8</v>
      </c>
      <c r="H552" s="0" t="n">
        <v>6221904</v>
      </c>
    </row>
    <row r="553" customFormat="false" ht="17.6" hidden="false" customHeight="false" outlineLevel="0" collapsed="false">
      <c r="A553" s="0" t="s">
        <v>71</v>
      </c>
      <c r="B553" s="0" t="s">
        <v>9</v>
      </c>
      <c r="C553" s="0" t="n">
        <v>10</v>
      </c>
      <c r="D553" s="0" t="n">
        <v>85.069107</v>
      </c>
      <c r="E553" s="0" t="n">
        <v>1040.3334</v>
      </c>
      <c r="F553" s="0" t="n">
        <v>1040.3334</v>
      </c>
      <c r="H553" s="0" t="n">
        <v>6221904</v>
      </c>
    </row>
    <row r="554" customFormat="false" ht="17.6" hidden="false" customHeight="false" outlineLevel="0" collapsed="false">
      <c r="A554" s="0" t="s">
        <v>71</v>
      </c>
      <c r="B554" s="0" t="s">
        <v>10</v>
      </c>
      <c r="C554" s="0" t="n">
        <v>141</v>
      </c>
      <c r="D554" s="0" t="n">
        <v>1361</v>
      </c>
      <c r="E554" s="0" t="n">
        <v>1272</v>
      </c>
      <c r="F554" s="0" t="n">
        <v>1272</v>
      </c>
      <c r="H554" s="0" t="n">
        <v>6221904</v>
      </c>
    </row>
    <row r="555" customFormat="false" ht="17.6" hidden="false" customHeight="false" outlineLevel="0" collapsed="false">
      <c r="A555" s="0" t="s">
        <v>71</v>
      </c>
      <c r="B555" s="0" t="s">
        <v>11</v>
      </c>
      <c r="C555" s="0" t="n">
        <v>6464</v>
      </c>
      <c r="D555" s="0" t="n">
        <v>162.4359</v>
      </c>
      <c r="E555" s="0" t="n">
        <v>779713.31</v>
      </c>
      <c r="F555" s="0" t="n">
        <v>779713.31</v>
      </c>
      <c r="H555" s="0" t="n">
        <v>6221904</v>
      </c>
    </row>
    <row r="556" customFormat="false" ht="17.6" hidden="false" customHeight="false" outlineLevel="0" collapsed="false">
      <c r="A556" s="0" t="s">
        <v>71</v>
      </c>
      <c r="B556" s="0" t="s">
        <v>10</v>
      </c>
      <c r="C556" s="0" t="n">
        <v>2246</v>
      </c>
      <c r="D556" s="0" t="n">
        <v>1961</v>
      </c>
      <c r="E556" s="0" t="n">
        <v>2246</v>
      </c>
      <c r="F556" s="0" t="n">
        <v>2246</v>
      </c>
      <c r="H556" s="0" t="n">
        <v>6221904</v>
      </c>
    </row>
    <row r="557" customFormat="false" ht="17.6" hidden="false" customHeight="false" outlineLevel="0" collapsed="false">
      <c r="A557" s="0" t="s">
        <v>71</v>
      </c>
      <c r="B557" s="0" t="s">
        <v>12</v>
      </c>
      <c r="C557" s="0" t="n">
        <v>6454</v>
      </c>
      <c r="D557" s="0" t="n">
        <v>77.366791</v>
      </c>
      <c r="E557" s="0" t="n">
        <v>778673</v>
      </c>
      <c r="F557" s="0" t="n">
        <v>778673</v>
      </c>
      <c r="H557" s="0" t="n">
        <v>6221904</v>
      </c>
    </row>
    <row r="558" customFormat="false" ht="17.6" hidden="false" customHeight="false" outlineLevel="0" collapsed="false">
      <c r="A558" s="0" t="s">
        <v>71</v>
      </c>
      <c r="B558" s="0" t="s">
        <v>13</v>
      </c>
      <c r="C558" s="0" t="n">
        <v>109.81155</v>
      </c>
      <c r="D558" s="0" t="n">
        <v>142.54167</v>
      </c>
      <c r="E558" s="0" t="n">
        <v>14978.165</v>
      </c>
      <c r="F558" s="0" t="n">
        <v>14978.165</v>
      </c>
      <c r="H558" s="0" t="n">
        <v>6221904</v>
      </c>
    </row>
    <row r="559" customFormat="false" ht="17.6" hidden="false" customHeight="false" outlineLevel="0" collapsed="false">
      <c r="A559" s="0" t="s">
        <v>71</v>
      </c>
      <c r="B559" s="0" t="s">
        <v>14</v>
      </c>
      <c r="C559" s="0" t="n">
        <v>301.20529</v>
      </c>
      <c r="D559" s="0" t="n">
        <v>14.83604</v>
      </c>
      <c r="E559" s="0" t="n">
        <v>38968.902</v>
      </c>
      <c r="F559" s="0" t="n">
        <v>38968.902</v>
      </c>
      <c r="H559" s="0" t="n">
        <v>6221904</v>
      </c>
    </row>
    <row r="560" customFormat="false" ht="17.6" hidden="false" customHeight="false" outlineLevel="0" collapsed="false">
      <c r="A560" s="0" t="s">
        <v>71</v>
      </c>
      <c r="B560" s="0" t="s">
        <v>15</v>
      </c>
      <c r="C560" s="0" t="n">
        <v>93230</v>
      </c>
      <c r="D560" s="0" t="n">
        <v>121017.88</v>
      </c>
      <c r="E560" s="0" t="n">
        <v>12716462</v>
      </c>
      <c r="F560" s="0" t="n">
        <v>12716462</v>
      </c>
      <c r="H560" s="0" t="n">
        <v>6221904</v>
      </c>
      <c r="I560" s="0" t="n">
        <f aca="false">F560/H560</f>
        <v>2.04382163402071</v>
      </c>
    </row>
    <row r="561" customFormat="false" ht="17.6" hidden="false" customHeight="false" outlineLevel="0" collapsed="false">
      <c r="A561" s="0" t="s">
        <v>71</v>
      </c>
      <c r="B561" s="0" t="s">
        <v>16</v>
      </c>
      <c r="C561" s="0" t="n">
        <v>849</v>
      </c>
      <c r="D561" s="0" t="n">
        <v>849</v>
      </c>
      <c r="E561" s="0" t="n">
        <v>849</v>
      </c>
      <c r="F561" s="0" t="n">
        <v>849</v>
      </c>
      <c r="H561" s="0" t="n">
        <v>6221904</v>
      </c>
    </row>
    <row r="562" customFormat="false" ht="17.6" hidden="false" customHeight="false" outlineLevel="0" collapsed="false">
      <c r="A562" s="0" t="s">
        <v>72</v>
      </c>
      <c r="B562" s="0" t="s">
        <v>4</v>
      </c>
      <c r="C562" s="0" t="s">
        <v>5</v>
      </c>
      <c r="D562" s="0" t="s">
        <v>6</v>
      </c>
      <c r="E562" s="0" t="s">
        <v>7</v>
      </c>
      <c r="F562" s="0" t="s">
        <v>8</v>
      </c>
      <c r="H562" s="0" t="n">
        <v>6221904</v>
      </c>
    </row>
    <row r="563" customFormat="false" ht="17.6" hidden="false" customHeight="false" outlineLevel="0" collapsed="false">
      <c r="A563" s="0" t="s">
        <v>72</v>
      </c>
      <c r="B563" s="0" t="s">
        <v>9</v>
      </c>
      <c r="C563" s="0" t="n">
        <v>10</v>
      </c>
      <c r="D563" s="0" t="n">
        <v>114.33334</v>
      </c>
      <c r="E563" s="0" t="n">
        <v>1143.3334</v>
      </c>
      <c r="F563" s="0" t="n">
        <v>1143.3334</v>
      </c>
      <c r="H563" s="0" t="n">
        <v>6221904</v>
      </c>
    </row>
    <row r="564" customFormat="false" ht="17.6" hidden="false" customHeight="false" outlineLevel="0" collapsed="false">
      <c r="A564" s="0" t="s">
        <v>72</v>
      </c>
      <c r="B564" s="0" t="s">
        <v>10</v>
      </c>
      <c r="C564" s="0" t="n">
        <v>11</v>
      </c>
      <c r="D564" s="0" t="n">
        <v>1585</v>
      </c>
      <c r="E564" s="0" t="n">
        <v>1585</v>
      </c>
      <c r="F564" s="0" t="n">
        <v>1585</v>
      </c>
      <c r="H564" s="0" t="n">
        <v>6221904</v>
      </c>
    </row>
    <row r="565" customFormat="false" ht="17.6" hidden="false" customHeight="false" outlineLevel="0" collapsed="false">
      <c r="A565" s="0" t="s">
        <v>72</v>
      </c>
      <c r="B565" s="0" t="s">
        <v>11</v>
      </c>
      <c r="C565" s="0" t="n">
        <v>4316</v>
      </c>
      <c r="D565" s="0" t="n">
        <v>165.46666</v>
      </c>
      <c r="E565" s="0" t="n">
        <v>595874.31</v>
      </c>
      <c r="F565" s="0" t="n">
        <v>595874.31</v>
      </c>
      <c r="H565" s="0" t="n">
        <v>6221904</v>
      </c>
    </row>
    <row r="566" customFormat="false" ht="17.6" hidden="false" customHeight="false" outlineLevel="0" collapsed="false">
      <c r="A566" s="0" t="s">
        <v>72</v>
      </c>
      <c r="B566" s="0" t="s">
        <v>10</v>
      </c>
      <c r="C566" s="0" t="n">
        <v>225</v>
      </c>
      <c r="D566" s="0" t="n">
        <v>806</v>
      </c>
      <c r="E566" s="0" t="n">
        <v>225</v>
      </c>
      <c r="F566" s="0" t="n">
        <v>225</v>
      </c>
      <c r="H566" s="0" t="n">
        <v>6221904</v>
      </c>
    </row>
    <row r="567" customFormat="false" ht="17.6" hidden="false" customHeight="false" outlineLevel="0" collapsed="false">
      <c r="A567" s="0" t="s">
        <v>72</v>
      </c>
      <c r="B567" s="0" t="s">
        <v>12</v>
      </c>
      <c r="C567" s="0" t="n">
        <v>4306</v>
      </c>
      <c r="D567" s="0" t="n">
        <v>51.133324</v>
      </c>
      <c r="E567" s="0" t="n">
        <v>594731</v>
      </c>
      <c r="F567" s="0" t="n">
        <v>594731</v>
      </c>
      <c r="H567" s="0" t="n">
        <v>6221904</v>
      </c>
    </row>
    <row r="568" customFormat="false" ht="17.6" hidden="false" customHeight="false" outlineLevel="0" collapsed="false">
      <c r="A568" s="0" t="s">
        <v>72</v>
      </c>
      <c r="B568" s="0" t="s">
        <v>13</v>
      </c>
      <c r="C568" s="0" t="n">
        <v>92.469025</v>
      </c>
      <c r="D568" s="0" t="n">
        <v>146.37808</v>
      </c>
      <c r="E568" s="0" t="n">
        <v>13481.053</v>
      </c>
      <c r="F568" s="0" t="n">
        <v>13481.053</v>
      </c>
      <c r="H568" s="0" t="n">
        <v>6221904</v>
      </c>
    </row>
    <row r="569" customFormat="false" ht="17.6" hidden="false" customHeight="false" outlineLevel="0" collapsed="false">
      <c r="A569" s="0" t="s">
        <v>72</v>
      </c>
      <c r="B569" s="0" t="s">
        <v>14</v>
      </c>
      <c r="C569" s="0" t="n">
        <v>245.63379</v>
      </c>
      <c r="D569" s="0" t="n">
        <v>12.165699</v>
      </c>
      <c r="E569" s="0" t="n">
        <v>34807.309</v>
      </c>
      <c r="F569" s="0" t="n">
        <v>34807.309</v>
      </c>
      <c r="H569" s="0" t="n">
        <v>6221904</v>
      </c>
    </row>
    <row r="570" customFormat="false" ht="17.6" hidden="false" customHeight="false" outlineLevel="0" collapsed="false">
      <c r="A570" s="0" t="s">
        <v>72</v>
      </c>
      <c r="B570" s="0" t="s">
        <v>15</v>
      </c>
      <c r="C570" s="0" t="n">
        <v>94041</v>
      </c>
      <c r="D570" s="0" t="n">
        <v>148866.52</v>
      </c>
      <c r="E570" s="0" t="n">
        <v>13710231</v>
      </c>
      <c r="F570" s="0" t="n">
        <v>13710231</v>
      </c>
      <c r="H570" s="0" t="n">
        <v>6221904</v>
      </c>
      <c r="I570" s="0" t="n">
        <f aca="false">F570/H570</f>
        <v>2.20354267761123</v>
      </c>
    </row>
    <row r="571" customFormat="false" ht="17.6" hidden="false" customHeight="false" outlineLevel="0" collapsed="false">
      <c r="A571" s="0" t="s">
        <v>72</v>
      </c>
      <c r="B571" s="0" t="s">
        <v>16</v>
      </c>
      <c r="C571" s="0" t="n">
        <v>1017</v>
      </c>
      <c r="D571" s="0" t="n">
        <v>1017</v>
      </c>
      <c r="E571" s="0" t="n">
        <v>1017</v>
      </c>
      <c r="F571" s="0" t="n">
        <v>1017</v>
      </c>
      <c r="H571" s="0" t="n">
        <v>6221904</v>
      </c>
    </row>
    <row r="572" customFormat="false" ht="17.6" hidden="false" customHeight="false" outlineLevel="0" collapsed="false">
      <c r="A572" s="0" t="s">
        <v>73</v>
      </c>
      <c r="B572" s="0" t="s">
        <v>4</v>
      </c>
      <c r="C572" s="0" t="s">
        <v>5</v>
      </c>
      <c r="D572" s="0" t="s">
        <v>6</v>
      </c>
      <c r="E572" s="0" t="s">
        <v>7</v>
      </c>
      <c r="F572" s="0" t="s">
        <v>8</v>
      </c>
      <c r="H572" s="0" t="n">
        <v>6221904</v>
      </c>
    </row>
    <row r="573" customFormat="false" ht="17.6" hidden="false" customHeight="false" outlineLevel="0" collapsed="false">
      <c r="A573" s="0" t="s">
        <v>73</v>
      </c>
      <c r="B573" s="0" t="s">
        <v>9</v>
      </c>
      <c r="C573" s="0" t="n">
        <v>10</v>
      </c>
      <c r="D573" s="0" t="n">
        <v>113.16666</v>
      </c>
      <c r="E573" s="0" t="n">
        <v>1151.6666</v>
      </c>
      <c r="F573" s="0" t="n">
        <v>1151.6666</v>
      </c>
      <c r="H573" s="0" t="n">
        <v>6221904</v>
      </c>
    </row>
    <row r="574" customFormat="false" ht="17.6" hidden="false" customHeight="false" outlineLevel="0" collapsed="false">
      <c r="A574" s="0" t="s">
        <v>73</v>
      </c>
      <c r="B574" s="0" t="s">
        <v>10</v>
      </c>
      <c r="C574" s="0" t="n">
        <v>162</v>
      </c>
      <c r="D574" s="0" t="n">
        <v>1703</v>
      </c>
      <c r="E574" s="0" t="n">
        <v>1459</v>
      </c>
      <c r="F574" s="0" t="n">
        <v>1459</v>
      </c>
      <c r="H574" s="0" t="n">
        <v>6221904</v>
      </c>
    </row>
    <row r="575" customFormat="false" ht="17.6" hidden="false" customHeight="false" outlineLevel="0" collapsed="false">
      <c r="A575" s="0" t="s">
        <v>73</v>
      </c>
      <c r="B575" s="0" t="s">
        <v>11</v>
      </c>
      <c r="C575" s="0" t="n">
        <v>16427</v>
      </c>
      <c r="D575" s="0" t="n">
        <v>165.06061</v>
      </c>
      <c r="E575" s="0" t="n">
        <v>2277125.8</v>
      </c>
      <c r="F575" s="0" t="n">
        <v>2277125.8</v>
      </c>
      <c r="H575" s="0" t="n">
        <v>6221904</v>
      </c>
    </row>
    <row r="576" customFormat="false" ht="17.6" hidden="false" customHeight="false" outlineLevel="0" collapsed="false">
      <c r="A576" s="0" t="s">
        <v>73</v>
      </c>
      <c r="B576" s="0" t="s">
        <v>10</v>
      </c>
      <c r="C576" s="0" t="n">
        <v>2</v>
      </c>
      <c r="D576" s="0" t="n">
        <v>2566</v>
      </c>
      <c r="E576" s="0" t="n">
        <v>2</v>
      </c>
      <c r="F576" s="0" t="n">
        <v>2</v>
      </c>
      <c r="H576" s="0" t="n">
        <v>6221904</v>
      </c>
    </row>
    <row r="577" customFormat="false" ht="17.6" hidden="false" customHeight="false" outlineLevel="0" collapsed="false">
      <c r="A577" s="0" t="s">
        <v>73</v>
      </c>
      <c r="B577" s="0" t="s">
        <v>12</v>
      </c>
      <c r="C577" s="0" t="n">
        <v>16417</v>
      </c>
      <c r="D577" s="0" t="n">
        <v>51.893944</v>
      </c>
      <c r="E577" s="0" t="n">
        <v>2275974</v>
      </c>
      <c r="F577" s="0" t="n">
        <v>2275974</v>
      </c>
      <c r="H577" s="0" t="n">
        <v>6221904</v>
      </c>
    </row>
    <row r="578" customFormat="false" ht="17.6" hidden="false" customHeight="false" outlineLevel="0" collapsed="false">
      <c r="A578" s="0" t="s">
        <v>73</v>
      </c>
      <c r="B578" s="0" t="s">
        <v>13</v>
      </c>
      <c r="C578" s="0" t="n">
        <v>106.99083</v>
      </c>
      <c r="D578" s="0" t="n">
        <v>145.33179</v>
      </c>
      <c r="E578" s="0" t="n">
        <v>15532.648</v>
      </c>
      <c r="F578" s="0" t="n">
        <v>15532.648</v>
      </c>
      <c r="H578" s="0" t="n">
        <v>6221904</v>
      </c>
    </row>
    <row r="579" customFormat="false" ht="17.6" hidden="false" customHeight="false" outlineLevel="0" collapsed="false">
      <c r="A579" s="0" t="s">
        <v>73</v>
      </c>
      <c r="B579" s="0" t="s">
        <v>14</v>
      </c>
      <c r="C579" s="0" t="n">
        <v>556.64362</v>
      </c>
      <c r="D579" s="0" t="n">
        <v>12.942579</v>
      </c>
      <c r="E579" s="0" t="n">
        <v>77686.477</v>
      </c>
      <c r="F579" s="0" t="n">
        <v>77686.477</v>
      </c>
      <c r="H579" s="0" t="n">
        <v>6221904</v>
      </c>
    </row>
    <row r="580" customFormat="false" ht="17.6" hidden="false" customHeight="false" outlineLevel="0" collapsed="false">
      <c r="A580" s="0" t="s">
        <v>73</v>
      </c>
      <c r="B580" s="0" t="s">
        <v>15</v>
      </c>
      <c r="C580" s="0" t="n">
        <v>104958</v>
      </c>
      <c r="D580" s="0" t="n">
        <v>142570.48</v>
      </c>
      <c r="E580" s="0" t="n">
        <v>15237528</v>
      </c>
      <c r="F580" s="0" t="n">
        <v>15237528</v>
      </c>
      <c r="H580" s="0" t="n">
        <v>6221904</v>
      </c>
      <c r="I580" s="0" t="n">
        <f aca="false">F580/H580</f>
        <v>2.44901367812811</v>
      </c>
    </row>
    <row r="581" customFormat="false" ht="17.6" hidden="false" customHeight="false" outlineLevel="0" collapsed="false">
      <c r="A581" s="0" t="s">
        <v>73</v>
      </c>
      <c r="B581" s="0" t="s">
        <v>16</v>
      </c>
      <c r="C581" s="0" t="n">
        <v>981</v>
      </c>
      <c r="D581" s="0" t="n">
        <v>981</v>
      </c>
      <c r="E581" s="0" t="n">
        <v>981</v>
      </c>
      <c r="F581" s="0" t="n">
        <v>981</v>
      </c>
      <c r="H581" s="0" t="n">
        <v>6221904</v>
      </c>
    </row>
    <row r="582" customFormat="false" ht="17.6" hidden="false" customHeight="false" outlineLevel="0" collapsed="false">
      <c r="A582" s="0" t="s">
        <v>74</v>
      </c>
      <c r="B582" s="0" t="s">
        <v>4</v>
      </c>
      <c r="C582" s="0" t="s">
        <v>5</v>
      </c>
      <c r="D582" s="0" t="s">
        <v>6</v>
      </c>
      <c r="E582" s="0" t="s">
        <v>7</v>
      </c>
      <c r="F582" s="0" t="s">
        <v>8</v>
      </c>
      <c r="H582" s="0" t="n">
        <v>6221904</v>
      </c>
    </row>
    <row r="583" customFormat="false" ht="17.6" hidden="false" customHeight="false" outlineLevel="0" collapsed="false">
      <c r="A583" s="0" t="s">
        <v>74</v>
      </c>
      <c r="B583" s="0" t="s">
        <v>9</v>
      </c>
      <c r="C583" s="0" t="n">
        <v>10</v>
      </c>
      <c r="D583" s="0" t="n">
        <v>113.11905</v>
      </c>
      <c r="E583" s="0" t="n">
        <v>1163</v>
      </c>
      <c r="F583" s="0" t="n">
        <v>1163</v>
      </c>
      <c r="H583" s="0" t="n">
        <v>6221904</v>
      </c>
    </row>
    <row r="584" customFormat="false" ht="17.6" hidden="false" customHeight="false" outlineLevel="0" collapsed="false">
      <c r="A584" s="0" t="s">
        <v>74</v>
      </c>
      <c r="B584" s="0" t="s">
        <v>10</v>
      </c>
      <c r="C584" s="0" t="n">
        <v>6</v>
      </c>
      <c r="D584" s="0" t="n">
        <v>1251</v>
      </c>
      <c r="E584" s="0" t="n">
        <v>3908</v>
      </c>
      <c r="F584" s="0" t="n">
        <v>3908</v>
      </c>
      <c r="H584" s="0" t="n">
        <v>6221904</v>
      </c>
    </row>
    <row r="585" customFormat="false" ht="17.6" hidden="false" customHeight="false" outlineLevel="0" collapsed="false">
      <c r="A585" s="0" t="s">
        <v>74</v>
      </c>
      <c r="B585" s="0" t="s">
        <v>11</v>
      </c>
      <c r="C585" s="0" t="n">
        <v>6005</v>
      </c>
      <c r="D585" s="0" t="n">
        <v>164.24562</v>
      </c>
      <c r="E585" s="0" t="n">
        <v>806344</v>
      </c>
      <c r="F585" s="0" t="n">
        <v>806344</v>
      </c>
      <c r="H585" s="0" t="n">
        <v>6221904</v>
      </c>
    </row>
    <row r="586" customFormat="false" ht="17.6" hidden="false" customHeight="false" outlineLevel="0" collapsed="false">
      <c r="A586" s="0" t="s">
        <v>74</v>
      </c>
      <c r="B586" s="0" t="s">
        <v>10</v>
      </c>
      <c r="C586" s="0" t="n">
        <v>1</v>
      </c>
      <c r="D586" s="0" t="n">
        <v>1961</v>
      </c>
      <c r="E586" s="0" t="n">
        <v>1</v>
      </c>
      <c r="F586" s="0" t="n">
        <v>1</v>
      </c>
      <c r="H586" s="0" t="n">
        <v>6221904</v>
      </c>
    </row>
    <row r="587" customFormat="false" ht="17.6" hidden="false" customHeight="false" outlineLevel="0" collapsed="false">
      <c r="A587" s="0" t="s">
        <v>74</v>
      </c>
      <c r="B587" s="0" t="s">
        <v>12</v>
      </c>
      <c r="C587" s="0" t="n">
        <v>5995</v>
      </c>
      <c r="D587" s="0" t="n">
        <v>51.126572</v>
      </c>
      <c r="E587" s="0" t="n">
        <v>805181</v>
      </c>
      <c r="F587" s="0" t="n">
        <v>805181</v>
      </c>
      <c r="H587" s="0" t="n">
        <v>6221904</v>
      </c>
    </row>
    <row r="588" customFormat="false" ht="17.6" hidden="false" customHeight="false" outlineLevel="0" collapsed="false">
      <c r="A588" s="0" t="s">
        <v>74</v>
      </c>
      <c r="B588" s="0" t="s">
        <v>13</v>
      </c>
      <c r="C588" s="0" t="n">
        <v>88.40062</v>
      </c>
      <c r="D588" s="0" t="n">
        <v>144.40955</v>
      </c>
      <c r="E588" s="0" t="n">
        <v>12770.716</v>
      </c>
      <c r="F588" s="0" t="n">
        <v>12770.715</v>
      </c>
      <c r="H588" s="0" t="n">
        <v>6221904</v>
      </c>
    </row>
    <row r="589" customFormat="false" ht="17.6" hidden="false" customHeight="false" outlineLevel="0" collapsed="false">
      <c r="A589" s="0" t="s">
        <v>74</v>
      </c>
      <c r="B589" s="0" t="s">
        <v>14</v>
      </c>
      <c r="C589" s="0" t="n">
        <v>275.65884</v>
      </c>
      <c r="D589" s="0" t="n">
        <v>12.595023</v>
      </c>
      <c r="E589" s="0" t="n">
        <v>38502.09</v>
      </c>
      <c r="F589" s="0" t="n">
        <v>38502.09</v>
      </c>
      <c r="H589" s="0" t="n">
        <v>6221904</v>
      </c>
    </row>
    <row r="590" customFormat="false" ht="17.6" hidden="false" customHeight="false" outlineLevel="0" collapsed="false">
      <c r="A590" s="0" t="s">
        <v>74</v>
      </c>
      <c r="B590" s="0" t="s">
        <v>15</v>
      </c>
      <c r="C590" s="0" t="n">
        <v>85395</v>
      </c>
      <c r="D590" s="0" t="n">
        <v>139499.61</v>
      </c>
      <c r="E590" s="0" t="n">
        <v>12336511</v>
      </c>
      <c r="F590" s="0" t="n">
        <v>12336511</v>
      </c>
      <c r="H590" s="0" t="n">
        <v>6221904</v>
      </c>
      <c r="I590" s="0" t="n">
        <f aca="false">F590/H590</f>
        <v>1.98275495732496</v>
      </c>
    </row>
    <row r="591" customFormat="false" ht="17.6" hidden="false" customHeight="false" outlineLevel="0" collapsed="false">
      <c r="A591" s="0" t="s">
        <v>74</v>
      </c>
      <c r="B591" s="0" t="s">
        <v>16</v>
      </c>
      <c r="C591" s="0" t="n">
        <v>966</v>
      </c>
      <c r="D591" s="0" t="n">
        <v>966</v>
      </c>
      <c r="E591" s="0" t="n">
        <v>966</v>
      </c>
      <c r="F591" s="0" t="n">
        <v>966</v>
      </c>
      <c r="H591" s="0" t="n">
        <v>6221904</v>
      </c>
    </row>
    <row r="592" customFormat="false" ht="17.6" hidden="false" customHeight="false" outlineLevel="0" collapsed="false">
      <c r="A592" s="0" t="s">
        <v>75</v>
      </c>
      <c r="B592" s="0" t="s">
        <v>4</v>
      </c>
      <c r="C592" s="0" t="s">
        <v>5</v>
      </c>
      <c r="D592" s="0" t="s">
        <v>6</v>
      </c>
      <c r="E592" s="0" t="s">
        <v>7</v>
      </c>
      <c r="F592" s="0" t="s">
        <v>8</v>
      </c>
      <c r="H592" s="0" t="n">
        <v>6221904</v>
      </c>
    </row>
    <row r="593" customFormat="false" ht="17.6" hidden="false" customHeight="false" outlineLevel="0" collapsed="false">
      <c r="A593" s="0" t="s">
        <v>75</v>
      </c>
      <c r="B593" s="0" t="s">
        <v>9</v>
      </c>
      <c r="C593" s="0" t="n">
        <v>10</v>
      </c>
      <c r="D593" s="0" t="n">
        <v>113.26263</v>
      </c>
      <c r="E593" s="0" t="n">
        <v>1175</v>
      </c>
      <c r="F593" s="0" t="n">
        <v>1175</v>
      </c>
      <c r="H593" s="0" t="n">
        <v>6221904</v>
      </c>
    </row>
    <row r="594" customFormat="false" ht="17.6" hidden="false" customHeight="false" outlineLevel="0" collapsed="false">
      <c r="A594" s="0" t="s">
        <v>75</v>
      </c>
      <c r="B594" s="0" t="s">
        <v>10</v>
      </c>
      <c r="C594" s="0" t="n">
        <v>22</v>
      </c>
      <c r="D594" s="0" t="n">
        <v>591</v>
      </c>
      <c r="E594" s="0" t="n">
        <v>2040</v>
      </c>
      <c r="F594" s="0" t="n">
        <v>2040</v>
      </c>
      <c r="H594" s="0" t="n">
        <v>6221904</v>
      </c>
    </row>
    <row r="595" customFormat="false" ht="17.6" hidden="false" customHeight="false" outlineLevel="0" collapsed="false">
      <c r="A595" s="0" t="s">
        <v>75</v>
      </c>
      <c r="B595" s="0" t="s">
        <v>11</v>
      </c>
      <c r="C595" s="0" t="n">
        <v>9408</v>
      </c>
      <c r="D595" s="0" t="n">
        <v>165.7</v>
      </c>
      <c r="E595" s="0" t="n">
        <v>1338233.3</v>
      </c>
      <c r="F595" s="0" t="n">
        <v>1338233.4</v>
      </c>
      <c r="H595" s="0" t="n">
        <v>6221904</v>
      </c>
    </row>
    <row r="596" customFormat="false" ht="17.6" hidden="false" customHeight="false" outlineLevel="0" collapsed="false">
      <c r="A596" s="0" t="s">
        <v>75</v>
      </c>
      <c r="B596" s="0" t="s">
        <v>10</v>
      </c>
      <c r="C596" s="0" t="n">
        <v>280</v>
      </c>
      <c r="D596" s="0" t="n">
        <v>1407</v>
      </c>
      <c r="E596" s="0" t="n">
        <v>280</v>
      </c>
      <c r="F596" s="0" t="n">
        <v>280</v>
      </c>
      <c r="H596" s="0" t="n">
        <v>6221904</v>
      </c>
    </row>
    <row r="597" customFormat="false" ht="17.6" hidden="false" customHeight="false" outlineLevel="0" collapsed="false">
      <c r="A597" s="0" t="s">
        <v>75</v>
      </c>
      <c r="B597" s="0" t="s">
        <v>12</v>
      </c>
      <c r="C597" s="0" t="n">
        <v>9398</v>
      </c>
      <c r="D597" s="0" t="n">
        <v>52.43737</v>
      </c>
      <c r="E597" s="0" t="n">
        <v>1337058.3</v>
      </c>
      <c r="F597" s="0" t="n">
        <v>1337058.4</v>
      </c>
      <c r="H597" s="0" t="n">
        <v>6221904</v>
      </c>
    </row>
    <row r="598" customFormat="false" ht="17.6" hidden="false" customHeight="false" outlineLevel="0" collapsed="false">
      <c r="A598" s="0" t="s">
        <v>75</v>
      </c>
      <c r="B598" s="0" t="s">
        <v>13</v>
      </c>
      <c r="C598" s="0" t="n">
        <v>88.57589</v>
      </c>
      <c r="D598" s="0" t="n">
        <v>146.08052</v>
      </c>
      <c r="E598" s="0" t="n">
        <v>12934.532</v>
      </c>
      <c r="F598" s="0" t="n">
        <v>12934.532</v>
      </c>
      <c r="H598" s="0" t="n">
        <v>6221904</v>
      </c>
    </row>
    <row r="599" customFormat="false" ht="17.6" hidden="false" customHeight="false" outlineLevel="0" collapsed="false">
      <c r="A599" s="0" t="s">
        <v>75</v>
      </c>
      <c r="B599" s="0" t="s">
        <v>14</v>
      </c>
      <c r="C599" s="0" t="n">
        <v>327.57935</v>
      </c>
      <c r="D599" s="0" t="n">
        <v>12.601882</v>
      </c>
      <c r="E599" s="0" t="n">
        <v>46986.316</v>
      </c>
      <c r="F599" s="0" t="n">
        <v>46986.32</v>
      </c>
      <c r="H599" s="0" t="n">
        <v>6221904</v>
      </c>
    </row>
    <row r="600" customFormat="false" ht="17.6" hidden="false" customHeight="false" outlineLevel="0" collapsed="false">
      <c r="A600" s="0" t="s">
        <v>75</v>
      </c>
      <c r="B600" s="0" t="s">
        <v>15</v>
      </c>
      <c r="C600" s="0" t="n">
        <v>99205</v>
      </c>
      <c r="D600" s="0" t="n">
        <v>163610.17</v>
      </c>
      <c r="E600" s="0" t="n">
        <v>14486676</v>
      </c>
      <c r="F600" s="0" t="n">
        <v>14486676</v>
      </c>
      <c r="H600" s="0" t="n">
        <v>6221904</v>
      </c>
      <c r="I600" s="0" t="n">
        <f aca="false">F600/H600</f>
        <v>2.32833486341159</v>
      </c>
    </row>
    <row r="601" customFormat="false" ht="17.6" hidden="false" customHeight="false" outlineLevel="0" collapsed="false">
      <c r="A601" s="0" t="s">
        <v>75</v>
      </c>
      <c r="B601" s="0" t="s">
        <v>16</v>
      </c>
      <c r="C601" s="0" t="n">
        <v>1120</v>
      </c>
      <c r="D601" s="0" t="n">
        <v>1120</v>
      </c>
      <c r="E601" s="0" t="n">
        <v>1120</v>
      </c>
      <c r="F601" s="0" t="n">
        <v>1120</v>
      </c>
      <c r="H601" s="0" t="n">
        <v>62219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</cols>
  <sheetData>
    <row r="1" customFormat="false" ht="17.6" hidden="false" customHeight="false" outlineLevel="0" collapsed="false">
      <c r="A1" s="0" t="s">
        <v>0</v>
      </c>
      <c r="B1" s="0" t="s">
        <v>2</v>
      </c>
    </row>
    <row r="2" customFormat="false" ht="17.6" hidden="false" customHeight="false" outlineLevel="0" collapsed="false">
      <c r="A2" s="0" t="s">
        <v>3</v>
      </c>
      <c r="B2" s="0" t="n">
        <v>4.74585689525264</v>
      </c>
    </row>
    <row r="3" customFormat="false" ht="17.6" hidden="false" customHeight="false" outlineLevel="0" collapsed="false">
      <c r="A3" s="0" t="s">
        <v>17</v>
      </c>
      <c r="B3" s="0" t="n">
        <v>4.09906260205879</v>
      </c>
    </row>
    <row r="4" customFormat="false" ht="17.6" hidden="false" customHeight="false" outlineLevel="0" collapsed="false">
      <c r="A4" s="0" t="s">
        <v>18</v>
      </c>
      <c r="B4" s="0" t="n">
        <v>4.66260070872196</v>
      </c>
    </row>
    <row r="5" customFormat="false" ht="17.6" hidden="false" customHeight="false" outlineLevel="0" collapsed="false">
      <c r="A5" s="0" t="s">
        <v>19</v>
      </c>
      <c r="B5" s="0" t="n">
        <v>3.59323287533848</v>
      </c>
    </row>
    <row r="6" customFormat="false" ht="17.6" hidden="false" customHeight="false" outlineLevel="0" collapsed="false">
      <c r="A6" s="0" t="s">
        <v>20</v>
      </c>
      <c r="B6" s="0" t="n">
        <v>3.77833698494866</v>
      </c>
    </row>
    <row r="7" customFormat="false" ht="17.6" hidden="false" customHeight="false" outlineLevel="0" collapsed="false">
      <c r="A7" s="0" t="s">
        <v>21</v>
      </c>
      <c r="B7" s="0" t="n">
        <v>5.14413658584253</v>
      </c>
    </row>
    <row r="8" customFormat="false" ht="17.6" hidden="false" customHeight="false" outlineLevel="0" collapsed="false">
      <c r="A8" s="0" t="s">
        <v>22</v>
      </c>
      <c r="B8" s="0" t="n">
        <v>3.74711663825093</v>
      </c>
    </row>
    <row r="9" customFormat="false" ht="17.6" hidden="false" customHeight="false" outlineLevel="0" collapsed="false">
      <c r="A9" s="0" t="s">
        <v>23</v>
      </c>
      <c r="B9" s="0" t="n">
        <v>3.56407974150678</v>
      </c>
    </row>
    <row r="10" customFormat="false" ht="17.6" hidden="false" customHeight="false" outlineLevel="0" collapsed="false">
      <c r="A10" s="0" t="s">
        <v>24</v>
      </c>
      <c r="B10" s="0" t="n">
        <v>3.79419579601357</v>
      </c>
    </row>
    <row r="11" customFormat="false" ht="17.6" hidden="false" customHeight="false" outlineLevel="0" collapsed="false">
      <c r="A11" s="0" t="s">
        <v>25</v>
      </c>
      <c r="B11" s="0" t="n">
        <v>3.57252731639704</v>
      </c>
    </row>
    <row r="12" customFormat="false" ht="17.6" hidden="false" customHeight="false" outlineLevel="0" collapsed="false">
      <c r="A12" s="0" t="s">
        <v>26</v>
      </c>
      <c r="B12" s="0" t="n">
        <v>3.55254050850029</v>
      </c>
    </row>
    <row r="13" customFormat="false" ht="17.6" hidden="false" customHeight="false" outlineLevel="0" collapsed="false">
      <c r="A13" s="0" t="s">
        <v>27</v>
      </c>
      <c r="B13" s="0" t="n">
        <v>3.5253668330466</v>
      </c>
    </row>
    <row r="14" customFormat="false" ht="17.6" hidden="false" customHeight="false" outlineLevel="0" collapsed="false">
      <c r="A14" s="0" t="s">
        <v>28</v>
      </c>
      <c r="B14" s="0" t="n">
        <v>3.71482395099635</v>
      </c>
    </row>
    <row r="15" customFormat="false" ht="17.6" hidden="false" customHeight="false" outlineLevel="0" collapsed="false">
      <c r="A15" s="0" t="s">
        <v>29</v>
      </c>
      <c r="B15" s="0" t="n">
        <v>4.84086961161728</v>
      </c>
    </row>
    <row r="16" customFormat="false" ht="17.6" hidden="false" customHeight="false" outlineLevel="0" collapsed="false">
      <c r="A16" s="0" t="s">
        <v>30</v>
      </c>
      <c r="B16" s="0" t="n">
        <v>3.7094149957955</v>
      </c>
    </row>
    <row r="17" customFormat="false" ht="17.6" hidden="false" customHeight="false" outlineLevel="0" collapsed="false">
      <c r="A17" s="0" t="s">
        <v>31</v>
      </c>
      <c r="B17" s="0" t="n">
        <v>6.52895640948494</v>
      </c>
    </row>
    <row r="18" customFormat="false" ht="17.6" hidden="false" customHeight="false" outlineLevel="0" collapsed="false">
      <c r="A18" s="0" t="s">
        <v>32</v>
      </c>
      <c r="B18" s="0" t="n">
        <v>6.0060855969491</v>
      </c>
    </row>
    <row r="19" customFormat="false" ht="17.6" hidden="false" customHeight="false" outlineLevel="0" collapsed="false">
      <c r="A19" s="0" t="s">
        <v>33</v>
      </c>
      <c r="B19" s="0" t="n">
        <v>7.10913443858986</v>
      </c>
    </row>
    <row r="20" customFormat="false" ht="17.6" hidden="false" customHeight="false" outlineLevel="0" collapsed="false">
      <c r="A20" s="0" t="s">
        <v>34</v>
      </c>
      <c r="B20" s="0" t="n">
        <v>8.43780489059298</v>
      </c>
    </row>
    <row r="21" customFormat="false" ht="17.6" hidden="false" customHeight="false" outlineLevel="0" collapsed="false">
      <c r="A21" s="0" t="s">
        <v>35</v>
      </c>
      <c r="B21" s="0" t="n">
        <v>10.1136578127853</v>
      </c>
    </row>
    <row r="22" customFormat="false" ht="17.6" hidden="false" customHeight="false" outlineLevel="0" collapsed="false">
      <c r="A22" s="0" t="s">
        <v>36</v>
      </c>
      <c r="B22" s="0" t="n">
        <v>8.12894252306047</v>
      </c>
    </row>
    <row r="23" customFormat="false" ht="17.6" hidden="false" customHeight="false" outlineLevel="0" collapsed="false">
      <c r="A23" s="0" t="s">
        <v>37</v>
      </c>
      <c r="B23" s="0" t="n">
        <v>6.63292972697747</v>
      </c>
    </row>
    <row r="24" customFormat="false" ht="17.6" hidden="false" customHeight="false" outlineLevel="0" collapsed="false">
      <c r="A24" s="0" t="s">
        <v>38</v>
      </c>
      <c r="B24" s="0" t="n">
        <v>9.00208296367157</v>
      </c>
    </row>
    <row r="25" customFormat="false" ht="17.6" hidden="false" customHeight="false" outlineLevel="0" collapsed="false">
      <c r="A25" s="0" t="s">
        <v>39</v>
      </c>
      <c r="B25" s="0" t="n">
        <v>10.2740537301765</v>
      </c>
    </row>
    <row r="26" customFormat="false" ht="17.6" hidden="false" customHeight="false" outlineLevel="0" collapsed="false">
      <c r="A26" s="0" t="s">
        <v>40</v>
      </c>
      <c r="B26" s="0" t="n">
        <v>9.1528374594015</v>
      </c>
    </row>
    <row r="27" customFormat="false" ht="17.6" hidden="false" customHeight="false" outlineLevel="0" collapsed="false">
      <c r="A27" s="0" t="s">
        <v>41</v>
      </c>
      <c r="B27" s="0" t="n">
        <v>8.70664478269032</v>
      </c>
    </row>
    <row r="28" customFormat="false" ht="17.6" hidden="false" customHeight="false" outlineLevel="0" collapsed="false">
      <c r="A28" s="0" t="s">
        <v>42</v>
      </c>
      <c r="B28" s="0" t="n">
        <v>12.2490350220768</v>
      </c>
    </row>
    <row r="29" customFormat="false" ht="17.6" hidden="false" customHeight="false" outlineLevel="0" collapsed="false">
      <c r="A29" s="0" t="s">
        <v>43</v>
      </c>
      <c r="B29" s="0" t="n">
        <v>9.6439000023144</v>
      </c>
    </row>
    <row r="30" customFormat="false" ht="17.6" hidden="false" customHeight="false" outlineLevel="0" collapsed="false">
      <c r="A30" s="0" t="s">
        <v>44</v>
      </c>
      <c r="B30" s="0" t="n">
        <v>8.96383936492752</v>
      </c>
    </row>
    <row r="31" customFormat="false" ht="17.6" hidden="false" customHeight="false" outlineLevel="0" collapsed="false">
      <c r="A31" s="0" t="s">
        <v>45</v>
      </c>
      <c r="B31" s="0" t="n">
        <v>8.08014974194395</v>
      </c>
    </row>
    <row r="32" customFormat="false" ht="17.6" hidden="false" customHeight="false" outlineLevel="0" collapsed="false">
      <c r="A32" s="0" t="s">
        <v>46</v>
      </c>
      <c r="B32" s="0" t="n">
        <v>0.659948996320098</v>
      </c>
    </row>
    <row r="33" customFormat="false" ht="17.6" hidden="false" customHeight="false" outlineLevel="0" collapsed="false">
      <c r="A33" s="0" t="s">
        <v>47</v>
      </c>
      <c r="B33" s="0" t="n">
        <v>0.150765696481334</v>
      </c>
    </row>
    <row r="34" customFormat="false" ht="17.6" hidden="false" customHeight="false" outlineLevel="0" collapsed="false">
      <c r="A34" s="0" t="s">
        <v>48</v>
      </c>
      <c r="B34" s="0" t="n">
        <v>0.177337130241804</v>
      </c>
    </row>
    <row r="35" customFormat="false" ht="17.6" hidden="false" customHeight="false" outlineLevel="0" collapsed="false">
      <c r="A35" s="0" t="s">
        <v>49</v>
      </c>
      <c r="B35" s="0" t="n">
        <v>0.099555587807205</v>
      </c>
    </row>
    <row r="36" customFormat="false" ht="17.6" hidden="false" customHeight="false" outlineLevel="0" collapsed="false">
      <c r="A36" s="0" t="s">
        <v>50</v>
      </c>
      <c r="B36" s="0" t="n">
        <v>1.50835789173218</v>
      </c>
    </row>
    <row r="37" customFormat="false" ht="17.6" hidden="false" customHeight="false" outlineLevel="0" collapsed="false">
      <c r="A37" s="0" t="s">
        <v>51</v>
      </c>
      <c r="B37" s="0" t="n">
        <v>1.04460636165392</v>
      </c>
    </row>
    <row r="38" customFormat="false" ht="17.6" hidden="false" customHeight="false" outlineLevel="0" collapsed="false">
      <c r="A38" s="0" t="s">
        <v>52</v>
      </c>
      <c r="B38" s="0" t="n">
        <v>0.520930699027179</v>
      </c>
    </row>
    <row r="39" customFormat="false" ht="17.6" hidden="false" customHeight="false" outlineLevel="0" collapsed="false">
      <c r="A39" s="0" t="s">
        <v>53</v>
      </c>
      <c r="B39" s="0" t="n">
        <v>0.558285341593184</v>
      </c>
    </row>
    <row r="40" customFormat="false" ht="17" hidden="false" customHeight="true" outlineLevel="0" collapsed="false">
      <c r="A40" s="0" t="s">
        <v>54</v>
      </c>
      <c r="B40" s="0" t="n">
        <v>0.411060151362027</v>
      </c>
    </row>
    <row r="41" customFormat="false" ht="17" hidden="false" customHeight="true" outlineLevel="0" collapsed="false">
      <c r="A41" s="0" t="s">
        <v>55</v>
      </c>
      <c r="B41" s="0" t="n">
        <v>0.151360851919284</v>
      </c>
    </row>
    <row r="42" customFormat="false" ht="17" hidden="false" customHeight="true" outlineLevel="0" collapsed="false">
      <c r="A42" s="0" t="s">
        <v>56</v>
      </c>
      <c r="B42" s="0" t="n">
        <v>0.812700099519375</v>
      </c>
    </row>
    <row r="43" customFormat="false" ht="17" hidden="false" customHeight="true" outlineLevel="0" collapsed="false">
      <c r="A43" s="0" t="s">
        <v>57</v>
      </c>
      <c r="B43" s="0" t="n">
        <v>1.09764221691624</v>
      </c>
    </row>
    <row r="44" customFormat="false" ht="17" hidden="false" customHeight="true" outlineLevel="0" collapsed="false">
      <c r="A44" s="0" t="s">
        <v>58</v>
      </c>
      <c r="B44" s="0" t="n">
        <v>0.293515618370197</v>
      </c>
    </row>
    <row r="45" customFormat="false" ht="17" hidden="false" customHeight="true" outlineLevel="0" collapsed="false">
      <c r="A45" s="0" t="s">
        <v>59</v>
      </c>
      <c r="B45" s="0" t="n">
        <v>1.11443498646074</v>
      </c>
    </row>
    <row r="46" customFormat="false" ht="17" hidden="false" customHeight="true" outlineLevel="0" collapsed="false">
      <c r="A46" s="0" t="s">
        <v>60</v>
      </c>
      <c r="B46" s="0" t="n">
        <v>1.2046595383021</v>
      </c>
    </row>
    <row r="47" customFormat="false" ht="17" hidden="false" customHeight="true" outlineLevel="0" collapsed="false">
      <c r="A47" s="0" t="s">
        <v>61</v>
      </c>
      <c r="B47" s="0" t="n">
        <v>1.77088830043022</v>
      </c>
    </row>
    <row r="48" customFormat="false" ht="17" hidden="false" customHeight="true" outlineLevel="0" collapsed="false">
      <c r="A48" s="0" t="s">
        <v>62</v>
      </c>
      <c r="B48" s="0" t="n">
        <v>1.82084503393174</v>
      </c>
    </row>
    <row r="49" customFormat="false" ht="17" hidden="false" customHeight="true" outlineLevel="0" collapsed="false">
      <c r="A49" s="0" t="s">
        <v>63</v>
      </c>
      <c r="B49" s="0" t="n">
        <v>1.75521014146152</v>
      </c>
    </row>
    <row r="50" customFormat="false" ht="17" hidden="false" customHeight="true" outlineLevel="0" collapsed="false">
      <c r="A50" s="0" t="s">
        <v>64</v>
      </c>
      <c r="B50" s="0" t="n">
        <v>1.97539033067691</v>
      </c>
    </row>
    <row r="51" customFormat="false" ht="17.6" hidden="false" customHeight="false" outlineLevel="0" collapsed="false">
      <c r="A51" s="0" t="s">
        <v>65</v>
      </c>
      <c r="B51" s="0" t="n">
        <v>2.07556577536394</v>
      </c>
    </row>
    <row r="52" customFormat="false" ht="17.6" hidden="false" customHeight="false" outlineLevel="0" collapsed="false">
      <c r="A52" s="0" t="s">
        <v>66</v>
      </c>
      <c r="B52" s="0" t="n">
        <v>2.77611740714739</v>
      </c>
    </row>
    <row r="53" customFormat="false" ht="17.6" hidden="false" customHeight="false" outlineLevel="0" collapsed="false">
      <c r="A53" s="0" t="s">
        <v>67</v>
      </c>
      <c r="B53" s="0" t="n">
        <v>2.5366095330304</v>
      </c>
    </row>
    <row r="54" customFormat="false" ht="17.6" hidden="false" customHeight="false" outlineLevel="0" collapsed="false">
      <c r="A54" s="0" t="s">
        <v>68</v>
      </c>
      <c r="B54" s="0" t="n">
        <v>2.67379888857173</v>
      </c>
    </row>
    <row r="55" customFormat="false" ht="17.6" hidden="false" customHeight="false" outlineLevel="0" collapsed="false">
      <c r="A55" s="0" t="s">
        <v>69</v>
      </c>
      <c r="B55" s="0" t="n">
        <v>2.07485586405705</v>
      </c>
    </row>
    <row r="56" customFormat="false" ht="17.6" hidden="false" customHeight="false" outlineLevel="0" collapsed="false">
      <c r="A56" s="0" t="s">
        <v>70</v>
      </c>
      <c r="B56" s="0" t="n">
        <v>1.77712658375957</v>
      </c>
    </row>
    <row r="57" customFormat="false" ht="17.6" hidden="false" customHeight="false" outlineLevel="0" collapsed="false">
      <c r="A57" s="0" t="s">
        <v>71</v>
      </c>
      <c r="B57" s="0" t="n">
        <v>2.04382163402071</v>
      </c>
    </row>
    <row r="58" customFormat="false" ht="17.6" hidden="false" customHeight="false" outlineLevel="0" collapsed="false">
      <c r="A58" s="0" t="s">
        <v>72</v>
      </c>
      <c r="B58" s="0" t="n">
        <v>2.20354267761123</v>
      </c>
    </row>
    <row r="59" customFormat="false" ht="17.6" hidden="false" customHeight="false" outlineLevel="0" collapsed="false">
      <c r="A59" s="0" t="s">
        <v>73</v>
      </c>
      <c r="B59" s="0" t="n">
        <v>2.44901367812811</v>
      </c>
    </row>
    <row r="60" customFormat="false" ht="17.6" hidden="false" customHeight="false" outlineLevel="0" collapsed="false">
      <c r="A60" s="0" t="s">
        <v>74</v>
      </c>
      <c r="B60" s="0" t="n">
        <v>1.98275495732496</v>
      </c>
    </row>
    <row r="61" customFormat="false" ht="17.6" hidden="false" customHeight="false" outlineLevel="0" collapsed="false">
      <c r="A61" s="0" t="s">
        <v>75</v>
      </c>
      <c r="B61" s="0" t="n">
        <v>2.32833486341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30T01:48:25Z</dcterms:created>
  <dc:creator>Sky123.Org</dc:creator>
  <dc:description/>
  <dc:language>en-US</dc:language>
  <cp:lastModifiedBy>WPS_1734257810</cp:lastModifiedBy>
  <dcterms:modified xsi:type="dcterms:W3CDTF">2025-06-11T11:3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8312A3ACBD2759E5DE4868599D478B_43</vt:lpwstr>
  </property>
  <property fmtid="{D5CDD505-2E9C-101B-9397-08002B2CF9AE}" pid="3" name="KSOProductBuildVer">
    <vt:lpwstr>2052-7.5.1.8994</vt:lpwstr>
  </property>
</Properties>
</file>